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heet1" sheetId="1" r:id="rId1"/>
  </sheets>
  <definedNames>
    <definedName name="_xlnm._FilterDatabase" localSheetId="0" hidden="1">Sheet1!$A$2:$AY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8" uniqueCount="147">
  <si>
    <t>Table S4. MR_SMR_Colocalization result</t>
  </si>
  <si>
    <t>exposure</t>
  </si>
  <si>
    <t>id.exposure</t>
  </si>
  <si>
    <t>id.outcome</t>
  </si>
  <si>
    <t>outcome</t>
  </si>
  <si>
    <t>method</t>
  </si>
  <si>
    <t>nsnp</t>
  </si>
  <si>
    <t>b</t>
  </si>
  <si>
    <t>se</t>
  </si>
  <si>
    <t>F-statistics</t>
  </si>
  <si>
    <t>pval</t>
  </si>
  <si>
    <t>fdr</t>
  </si>
  <si>
    <t>probeID</t>
  </si>
  <si>
    <t>ProbeChr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FDR</t>
  </si>
  <si>
    <t>nsnps</t>
  </si>
  <si>
    <t>PP.H0.abf</t>
  </si>
  <si>
    <t>PP.H1.abf</t>
  </si>
  <si>
    <t>PP.H2.abf</t>
  </si>
  <si>
    <t>PP.H3.abf</t>
  </si>
  <si>
    <t>PP.H4.abf</t>
  </si>
  <si>
    <t>snp</t>
  </si>
  <si>
    <t>V.df1</t>
  </si>
  <si>
    <t>z.df1</t>
  </si>
  <si>
    <t>r.df1</t>
  </si>
  <si>
    <t>lABF.df1</t>
  </si>
  <si>
    <t>V.df2</t>
  </si>
  <si>
    <t>z.df2</t>
  </si>
  <si>
    <t>r.df2</t>
  </si>
  <si>
    <t>lABF.df2</t>
  </si>
  <si>
    <t>internal.sum.lABF</t>
  </si>
  <si>
    <t>SNP.PP.H4</t>
  </si>
  <si>
    <t>Brain</t>
  </si>
  <si>
    <t>Site</t>
  </si>
  <si>
    <t>C15orf40</t>
  </si>
  <si>
    <t>Ischemic stroke</t>
  </si>
  <si>
    <t>Inverse variance weighted</t>
  </si>
  <si>
    <t>ENSG00000169609</t>
  </si>
  <si>
    <t>rs6603044</t>
  </si>
  <si>
    <t>T</t>
  </si>
  <si>
    <t>C</t>
  </si>
  <si>
    <t>rs4842843</t>
  </si>
  <si>
    <t>pQTL</t>
  </si>
  <si>
    <t>CPNE1</t>
  </si>
  <si>
    <t>ENSG00000214078</t>
  </si>
  <si>
    <t>rs11696527</t>
  </si>
  <si>
    <t>G</t>
  </si>
  <si>
    <t>A</t>
  </si>
  <si>
    <t>ERAP2</t>
  </si>
  <si>
    <t>ENSG00000164308</t>
  </si>
  <si>
    <t>rs7716222</t>
  </si>
  <si>
    <t>rs1363974</t>
  </si>
  <si>
    <t>HSD17B12</t>
  </si>
  <si>
    <t>ENSG00000149084</t>
  </si>
  <si>
    <t>rs1061810</t>
  </si>
  <si>
    <t>rs7131110</t>
  </si>
  <si>
    <t>LYRM9</t>
  </si>
  <si>
    <t>ENSG00000232859</t>
  </si>
  <si>
    <t>rs16966724</t>
  </si>
  <si>
    <t>rs4796222</t>
  </si>
  <si>
    <t>SFXN4</t>
  </si>
  <si>
    <t>ENSG00000183605</t>
  </si>
  <si>
    <t>rs10749291</t>
  </si>
  <si>
    <t>SNX32</t>
  </si>
  <si>
    <t>ENSG00000172803</t>
  </si>
  <si>
    <t>rs2231884</t>
  </si>
  <si>
    <t>rs1037403</t>
  </si>
  <si>
    <t>frontal</t>
  </si>
  <si>
    <t>Cerebral Cortex</t>
  </si>
  <si>
    <t>rs6058374</t>
  </si>
  <si>
    <t>rs113203744</t>
  </si>
  <si>
    <t>rs2927608</t>
  </si>
  <si>
    <t>rs57635800</t>
  </si>
  <si>
    <t>rs6485474</t>
  </si>
  <si>
    <t>rs35410059</t>
  </si>
  <si>
    <t>rs1986311</t>
  </si>
  <si>
    <t>rs17854357</t>
  </si>
  <si>
    <t>rs77779142</t>
  </si>
  <si>
    <t>cortex</t>
  </si>
  <si>
    <t>rs6060643</t>
  </si>
  <si>
    <t>rs35106758</t>
  </si>
  <si>
    <t>rs3751972</t>
  </si>
  <si>
    <t>anterior</t>
  </si>
  <si>
    <t>rs146367992</t>
  </si>
  <si>
    <t>rs113014094</t>
  </si>
  <si>
    <t>rs10400343</t>
  </si>
  <si>
    <t>rs55820404</t>
  </si>
  <si>
    <t>rs58568715</t>
  </si>
  <si>
    <t>hypothalamus</t>
  </si>
  <si>
    <t>Limbic System</t>
  </si>
  <si>
    <t>rs11700256</t>
  </si>
  <si>
    <t>NA</t>
  </si>
  <si>
    <t>rs62010170</t>
  </si>
  <si>
    <t>rs6603042</t>
  </si>
  <si>
    <t>hippocampus</t>
  </si>
  <si>
    <t>rs6505523</t>
  </si>
  <si>
    <t>rs6603041</t>
  </si>
  <si>
    <t>amygdala</t>
  </si>
  <si>
    <t>rs8116836</t>
  </si>
  <si>
    <t>rs2425140</t>
  </si>
  <si>
    <t>rs2910686</t>
  </si>
  <si>
    <t>rs11227332</t>
  </si>
  <si>
    <t>nucleus</t>
  </si>
  <si>
    <t>Basal Ganglia</t>
  </si>
  <si>
    <t>rs11555762</t>
  </si>
  <si>
    <t>rs8067428</t>
  </si>
  <si>
    <t>putamen</t>
  </si>
  <si>
    <t>rs10512428</t>
  </si>
  <si>
    <t>rs11259963</t>
  </si>
  <si>
    <t>caudate</t>
  </si>
  <si>
    <t>rs74355238</t>
  </si>
  <si>
    <t>cerebellum</t>
  </si>
  <si>
    <t>Cerebellum</t>
  </si>
  <si>
    <t>rs111597121</t>
  </si>
  <si>
    <t>rs2425131</t>
  </si>
  <si>
    <t>cerebellar</t>
  </si>
  <si>
    <t>rs60646509</t>
  </si>
  <si>
    <t>rs2425084</t>
  </si>
  <si>
    <t>rs4755744</t>
  </si>
  <si>
    <t>substantia</t>
  </si>
  <si>
    <t>Brainstem and Others</t>
  </si>
  <si>
    <t>rs7273174</t>
  </si>
  <si>
    <t>rs10791830</t>
  </si>
  <si>
    <t>rs62011744</t>
  </si>
  <si>
    <t>rs67022650</t>
  </si>
  <si>
    <t>spinal</t>
  </si>
  <si>
    <t>rs73902914</t>
  </si>
  <si>
    <t>rs75331436</t>
  </si>
  <si>
    <t>rs3525124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Y100"/>
  <sheetViews>
    <sheetView tabSelected="1" workbookViewId="0">
      <selection activeCell="A3" sqref="A3"/>
    </sheetView>
  </sheetViews>
  <sheetFormatPr defaultColWidth="9" defaultRowHeight="13.5"/>
  <cols>
    <col min="1" max="1" width="14.5" customWidth="1"/>
    <col min="2" max="2" width="15.125" customWidth="1"/>
    <col min="3" max="3" width="18.75" customWidth="1"/>
    <col min="5" max="5" width="28.125" customWidth="1"/>
    <col min="6" max="6" width="8.375" customWidth="1"/>
    <col min="8" max="9" width="11.625" customWidth="1"/>
    <col min="15" max="15" width="13.25" customWidth="1"/>
    <col min="31" max="31" width="16.375" customWidth="1"/>
    <col min="34" max="34" width="16.625" customWidth="1"/>
    <col min="35" max="35" width="17.5" customWidth="1"/>
    <col min="36" max="36" width="16.375" customWidth="1"/>
    <col min="37" max="37" width="11.625" customWidth="1"/>
    <col min="38" max="38" width="18" customWidth="1"/>
    <col min="47" max="47" width="12.625" customWidth="1"/>
    <col min="48" max="48" width="19.375" customWidth="1"/>
    <col min="49" max="49" width="15.25" customWidth="1"/>
  </cols>
  <sheetData>
    <row r="1" spans="1:1">
      <c r="A1" t="s">
        <v>0</v>
      </c>
    </row>
    <row r="2" spans="1:51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  <c r="AJ2" t="s">
        <v>36</v>
      </c>
      <c r="AK2" t="s">
        <v>37</v>
      </c>
      <c r="AL2" t="s">
        <v>38</v>
      </c>
      <c r="AM2" t="s">
        <v>39</v>
      </c>
      <c r="AN2" t="s">
        <v>40</v>
      </c>
      <c r="AO2" t="s">
        <v>41</v>
      </c>
      <c r="AP2" t="s">
        <v>42</v>
      </c>
      <c r="AQ2" t="s">
        <v>43</v>
      </c>
      <c r="AR2" t="s">
        <v>44</v>
      </c>
      <c r="AS2" t="s">
        <v>45</v>
      </c>
      <c r="AT2" t="s">
        <v>46</v>
      </c>
      <c r="AU2" t="s">
        <v>47</v>
      </c>
      <c r="AV2" t="s">
        <v>48</v>
      </c>
      <c r="AW2" t="s">
        <v>49</v>
      </c>
      <c r="AX2" t="s">
        <v>50</v>
      </c>
      <c r="AY2" t="s">
        <v>51</v>
      </c>
    </row>
    <row r="3" spans="1:51">
      <c r="A3" t="s">
        <v>52</v>
      </c>
      <c r="B3" t="s">
        <v>52</v>
      </c>
      <c r="C3" t="s">
        <v>53</v>
      </c>
      <c r="D3" t="s">
        <v>4</v>
      </c>
      <c r="E3" t="s">
        <v>54</v>
      </c>
      <c r="F3">
        <v>35</v>
      </c>
      <c r="G3">
        <v>-0.194976434939661</v>
      </c>
      <c r="H3">
        <v>0.0114331521339144</v>
      </c>
      <c r="I3">
        <f>(G3)^2/(H3)^2</f>
        <v>290.825367553018</v>
      </c>
      <c r="J3" s="1">
        <v>3.28637458286597e-65</v>
      </c>
      <c r="K3" s="1">
        <v>2.80437297737896e-63</v>
      </c>
      <c r="L3" t="s">
        <v>55</v>
      </c>
      <c r="M3">
        <v>15</v>
      </c>
      <c r="N3">
        <v>83657193</v>
      </c>
      <c r="O3" t="s">
        <v>56</v>
      </c>
      <c r="P3">
        <v>15</v>
      </c>
      <c r="Q3">
        <v>83683811</v>
      </c>
      <c r="R3" t="s">
        <v>57</v>
      </c>
      <c r="S3" t="s">
        <v>58</v>
      </c>
      <c r="T3">
        <v>0.425447</v>
      </c>
      <c r="U3">
        <v>-0.0205</v>
      </c>
      <c r="V3">
        <v>0.0051</v>
      </c>
      <c r="W3" s="1">
        <v>5.395e-5</v>
      </c>
      <c r="X3">
        <v>-0.08949</v>
      </c>
      <c r="Y3">
        <v>0.00939903</v>
      </c>
      <c r="Z3" s="1">
        <v>1.712012e-21</v>
      </c>
      <c r="AA3">
        <v>0.229076</v>
      </c>
      <c r="AB3">
        <v>0.0618602</v>
      </c>
      <c r="AC3">
        <v>0.00021296</v>
      </c>
      <c r="AD3">
        <v>0.4612701</v>
      </c>
      <c r="AE3">
        <v>8</v>
      </c>
      <c r="AF3">
        <v>0.01086096</v>
      </c>
      <c r="AG3">
        <v>35</v>
      </c>
      <c r="AH3" s="1">
        <v>7.75389928245289e-17</v>
      </c>
      <c r="AI3" s="1">
        <v>1.3306262594769e-16</v>
      </c>
      <c r="AJ3">
        <v>0.299400393674851</v>
      </c>
      <c r="AK3">
        <v>0.51360614649368</v>
      </c>
      <c r="AL3">
        <v>0.186993459831467</v>
      </c>
      <c r="AM3" t="s">
        <v>59</v>
      </c>
      <c r="AN3" s="1">
        <v>2.5e-5</v>
      </c>
      <c r="AO3">
        <v>3.88</v>
      </c>
      <c r="AP3">
        <v>0.999375390381012</v>
      </c>
      <c r="AQ3">
        <v>3.83330658197751</v>
      </c>
      <c r="AR3">
        <v>0.00010156205284</v>
      </c>
      <c r="AS3">
        <v>10.5082458473079</v>
      </c>
      <c r="AT3">
        <v>0.791976067697651</v>
      </c>
      <c r="AU3">
        <v>42.9412269773864</v>
      </c>
      <c r="AV3">
        <v>46.7745335593639</v>
      </c>
      <c r="AW3">
        <v>0.854310131441076</v>
      </c>
      <c r="AX3" t="s">
        <v>60</v>
      </c>
      <c r="AY3" t="s">
        <v>50</v>
      </c>
    </row>
    <row r="4" spans="1:51">
      <c r="A4" t="s">
        <v>61</v>
      </c>
      <c r="B4" t="s">
        <v>61</v>
      </c>
      <c r="C4" t="s">
        <v>53</v>
      </c>
      <c r="D4" t="s">
        <v>4</v>
      </c>
      <c r="E4" t="s">
        <v>54</v>
      </c>
      <c r="F4">
        <v>51</v>
      </c>
      <c r="G4">
        <v>0.0376265969788876</v>
      </c>
      <c r="H4">
        <v>0.00445313559848162</v>
      </c>
      <c r="I4">
        <f t="shared" ref="I4:I35" si="0">(G4)^2/(H4)^2</f>
        <v>71.3933965480923</v>
      </c>
      <c r="J4" s="1">
        <v>2.92649942290221e-17</v>
      </c>
      <c r="K4" s="1">
        <v>4.40696383684097e-16</v>
      </c>
      <c r="L4" t="s">
        <v>62</v>
      </c>
      <c r="M4">
        <v>20</v>
      </c>
      <c r="N4">
        <v>34213953</v>
      </c>
      <c r="O4" t="s">
        <v>63</v>
      </c>
      <c r="P4">
        <v>20</v>
      </c>
      <c r="Q4">
        <v>34245379</v>
      </c>
      <c r="R4" t="s">
        <v>64</v>
      </c>
      <c r="S4" t="s">
        <v>65</v>
      </c>
      <c r="T4">
        <v>0.101392</v>
      </c>
      <c r="U4">
        <v>0.0199</v>
      </c>
      <c r="V4">
        <v>0.0081</v>
      </c>
      <c r="W4">
        <v>0.01431</v>
      </c>
      <c r="X4">
        <v>-0.4617</v>
      </c>
      <c r="Y4">
        <v>0.0329814</v>
      </c>
      <c r="Z4" s="1">
        <v>1.585016e-44</v>
      </c>
      <c r="AA4">
        <v>-0.0431016</v>
      </c>
      <c r="AB4">
        <v>0.017812</v>
      </c>
      <c r="AC4">
        <v>0.01552873</v>
      </c>
      <c r="AD4">
        <v>0.08171903</v>
      </c>
      <c r="AE4">
        <v>9</v>
      </c>
      <c r="AF4">
        <v>0.09899565375</v>
      </c>
      <c r="AG4">
        <v>43</v>
      </c>
      <c r="AH4" s="1">
        <v>1.66348404282364e-24</v>
      </c>
      <c r="AI4" s="1">
        <v>4.11687197684853e-27</v>
      </c>
      <c r="AJ4">
        <v>0.917666262393953</v>
      </c>
      <c r="AK4">
        <v>0.00219094272351913</v>
      </c>
      <c r="AL4">
        <v>0.0801427948825298</v>
      </c>
      <c r="AM4" t="s">
        <v>63</v>
      </c>
      <c r="AN4" s="1">
        <v>6.561e-5</v>
      </c>
      <c r="AO4">
        <v>-2.45679012345679</v>
      </c>
      <c r="AP4">
        <v>0.998362436014328</v>
      </c>
      <c r="AQ4">
        <v>-0.194305921495379</v>
      </c>
      <c r="AR4">
        <v>0.00108777274596</v>
      </c>
      <c r="AS4">
        <v>-13.9987993232549</v>
      </c>
      <c r="AT4">
        <v>0.649529116454456</v>
      </c>
      <c r="AU4">
        <v>63.1186968140726</v>
      </c>
      <c r="AV4">
        <v>62.9243908925772</v>
      </c>
      <c r="AW4">
        <v>0.441438184601014</v>
      </c>
      <c r="AX4" t="s">
        <v>60</v>
      </c>
      <c r="AY4" t="s">
        <v>50</v>
      </c>
    </row>
    <row r="5" spans="1:51">
      <c r="A5" t="s">
        <v>66</v>
      </c>
      <c r="B5" t="s">
        <v>66</v>
      </c>
      <c r="C5" t="s">
        <v>53</v>
      </c>
      <c r="D5" t="s">
        <v>4</v>
      </c>
      <c r="E5" t="s">
        <v>54</v>
      </c>
      <c r="F5">
        <v>50</v>
      </c>
      <c r="G5">
        <v>0.0253146696211695</v>
      </c>
      <c r="H5">
        <v>0.00173304267570093</v>
      </c>
      <c r="I5">
        <f t="shared" si="0"/>
        <v>213.36639190177</v>
      </c>
      <c r="J5" s="1">
        <v>2.53187124868736e-48</v>
      </c>
      <c r="K5" s="1">
        <v>1.62039759915991e-46</v>
      </c>
      <c r="L5" t="s">
        <v>67</v>
      </c>
      <c r="M5">
        <v>5</v>
      </c>
      <c r="N5">
        <v>96211643</v>
      </c>
      <c r="O5" t="s">
        <v>68</v>
      </c>
      <c r="P5">
        <v>5</v>
      </c>
      <c r="Q5">
        <v>96293006</v>
      </c>
      <c r="R5" t="s">
        <v>65</v>
      </c>
      <c r="S5" t="s">
        <v>58</v>
      </c>
      <c r="T5">
        <v>0.415507</v>
      </c>
      <c r="U5">
        <v>-0.0118</v>
      </c>
      <c r="V5">
        <v>0.0047</v>
      </c>
      <c r="W5">
        <v>0.01323</v>
      </c>
      <c r="X5">
        <v>0.445</v>
      </c>
      <c r="Y5">
        <v>0.0375959</v>
      </c>
      <c r="Z5" s="1">
        <v>2.530995e-32</v>
      </c>
      <c r="AA5">
        <v>-0.0265169</v>
      </c>
      <c r="AB5">
        <v>0.0107968</v>
      </c>
      <c r="AC5">
        <v>0.01404944</v>
      </c>
      <c r="AD5">
        <v>0.0112807</v>
      </c>
      <c r="AE5">
        <v>11</v>
      </c>
      <c r="AF5">
        <v>0.09899565375</v>
      </c>
      <c r="AG5">
        <v>38</v>
      </c>
      <c r="AH5" s="1">
        <v>3.02438645198236e-22</v>
      </c>
      <c r="AI5" s="1">
        <v>9.99895337495411e-25</v>
      </c>
      <c r="AJ5">
        <v>0.929297192075674</v>
      </c>
      <c r="AK5">
        <v>0.00300466031006563</v>
      </c>
      <c r="AL5">
        <v>0.0676981476142587</v>
      </c>
      <c r="AM5" t="s">
        <v>69</v>
      </c>
      <c r="AN5" s="1">
        <v>2.209e-5</v>
      </c>
      <c r="AO5">
        <v>2.8936170212766</v>
      </c>
      <c r="AP5">
        <v>0.99944805481173</v>
      </c>
      <c r="AQ5">
        <v>0.433168102393084</v>
      </c>
      <c r="AR5">
        <v>0.001403925961</v>
      </c>
      <c r="AS5">
        <v>11.8231071018709</v>
      </c>
      <c r="AT5">
        <v>0.824362053433365</v>
      </c>
      <c r="AU5">
        <v>56.7474146687324</v>
      </c>
      <c r="AV5">
        <v>57.1805827711255</v>
      </c>
      <c r="AW5">
        <v>0.304279061412515</v>
      </c>
      <c r="AX5" t="s">
        <v>60</v>
      </c>
      <c r="AY5" t="s">
        <v>50</v>
      </c>
    </row>
    <row r="6" spans="1:51">
      <c r="A6" t="s">
        <v>70</v>
      </c>
      <c r="B6" t="s">
        <v>70</v>
      </c>
      <c r="C6" t="s">
        <v>53</v>
      </c>
      <c r="D6" t="s">
        <v>4</v>
      </c>
      <c r="E6" t="s">
        <v>54</v>
      </c>
      <c r="F6">
        <v>51</v>
      </c>
      <c r="G6">
        <v>0.314699380593322</v>
      </c>
      <c r="H6">
        <v>0.00944866390090271</v>
      </c>
      <c r="I6">
        <f t="shared" si="0"/>
        <v>1109.30500980838</v>
      </c>
      <c r="J6" s="1">
        <v>3.13690739193881e-243</v>
      </c>
      <c r="K6" s="1">
        <v>8.03048292336335e-241</v>
      </c>
      <c r="L6" t="s">
        <v>71</v>
      </c>
      <c r="M6">
        <v>11</v>
      </c>
      <c r="N6">
        <v>43577986</v>
      </c>
      <c r="O6" t="s">
        <v>72</v>
      </c>
      <c r="P6">
        <v>11</v>
      </c>
      <c r="Q6">
        <v>43877934</v>
      </c>
      <c r="R6" t="s">
        <v>65</v>
      </c>
      <c r="S6" t="s">
        <v>58</v>
      </c>
      <c r="T6">
        <v>0.303181</v>
      </c>
      <c r="U6">
        <v>0.0224</v>
      </c>
      <c r="V6">
        <v>0.006</v>
      </c>
      <c r="W6">
        <v>0.0001675</v>
      </c>
      <c r="X6">
        <v>-0.1007</v>
      </c>
      <c r="Y6">
        <v>0.00994571</v>
      </c>
      <c r="Z6" s="1">
        <v>4.281017e-24</v>
      </c>
      <c r="AA6">
        <v>-0.222443</v>
      </c>
      <c r="AB6">
        <v>0.0635043</v>
      </c>
      <c r="AC6">
        <v>0.0004603919</v>
      </c>
      <c r="AD6">
        <v>0.1033232</v>
      </c>
      <c r="AE6">
        <v>8</v>
      </c>
      <c r="AF6">
        <v>0.01173999345</v>
      </c>
      <c r="AG6">
        <v>21</v>
      </c>
      <c r="AH6" s="1">
        <v>7.7425220215511e-17</v>
      </c>
      <c r="AI6" s="1">
        <v>6.11689270973199e-15</v>
      </c>
      <c r="AJ6">
        <v>0.00234800208749069</v>
      </c>
      <c r="AK6">
        <v>0.184688308524364</v>
      </c>
      <c r="AL6">
        <v>0.812963689388136</v>
      </c>
      <c r="AM6" t="s">
        <v>73</v>
      </c>
      <c r="AN6" s="1">
        <v>2.809e-5</v>
      </c>
      <c r="AO6">
        <v>5.43396226415094</v>
      </c>
      <c r="AP6">
        <v>0.999298242808987</v>
      </c>
      <c r="AQ6">
        <v>11.1226506721679</v>
      </c>
      <c r="AR6" s="1">
        <v>9.85179323844e-5</v>
      </c>
      <c r="AS6">
        <v>-9.61451274580329</v>
      </c>
      <c r="AT6">
        <v>0.799862586813948</v>
      </c>
      <c r="AU6">
        <v>36.1648154356592</v>
      </c>
      <c r="AV6">
        <v>47.2874661078271</v>
      </c>
      <c r="AW6">
        <v>0.327715433483563</v>
      </c>
      <c r="AX6" t="s">
        <v>60</v>
      </c>
      <c r="AY6" t="s">
        <v>50</v>
      </c>
    </row>
    <row r="7" spans="1:51">
      <c r="A7" t="s">
        <v>74</v>
      </c>
      <c r="B7" t="s">
        <v>74</v>
      </c>
      <c r="C7" t="s">
        <v>53</v>
      </c>
      <c r="D7" t="s">
        <v>4</v>
      </c>
      <c r="E7" t="s">
        <v>54</v>
      </c>
      <c r="F7">
        <v>18</v>
      </c>
      <c r="G7">
        <v>0.0975716739100352</v>
      </c>
      <c r="H7">
        <v>0.00831601162327575</v>
      </c>
      <c r="I7">
        <f t="shared" si="0"/>
        <v>137.66303372488</v>
      </c>
      <c r="J7" s="1">
        <v>8.63543088873768e-32</v>
      </c>
      <c r="K7" s="1">
        <v>3.15810043930978e-30</v>
      </c>
      <c r="L7" t="s">
        <v>75</v>
      </c>
      <c r="M7">
        <v>17</v>
      </c>
      <c r="N7">
        <v>26205340</v>
      </c>
      <c r="O7" t="s">
        <v>76</v>
      </c>
      <c r="P7">
        <v>17</v>
      </c>
      <c r="Q7">
        <v>26262851</v>
      </c>
      <c r="R7" t="s">
        <v>58</v>
      </c>
      <c r="S7" t="s">
        <v>65</v>
      </c>
      <c r="T7">
        <v>0.235586</v>
      </c>
      <c r="U7">
        <v>0.0155</v>
      </c>
      <c r="V7">
        <v>0.0054</v>
      </c>
      <c r="W7">
        <v>0.004004</v>
      </c>
      <c r="X7">
        <v>-0.1951</v>
      </c>
      <c r="Y7">
        <v>0.0180271</v>
      </c>
      <c r="Z7" s="1">
        <v>2.691015e-27</v>
      </c>
      <c r="AA7">
        <v>-0.0794464</v>
      </c>
      <c r="AB7">
        <v>0.028635</v>
      </c>
      <c r="AC7">
        <v>0.005529539</v>
      </c>
      <c r="AD7">
        <v>0.0447659</v>
      </c>
      <c r="AE7">
        <v>4</v>
      </c>
      <c r="AF7">
        <v>0.0564012978</v>
      </c>
      <c r="AG7">
        <v>18</v>
      </c>
      <c r="AH7" s="1">
        <v>7.95518142730942e-26</v>
      </c>
      <c r="AI7" s="1">
        <v>5.00488094576554e-26</v>
      </c>
      <c r="AJ7">
        <v>0.0420274483291739</v>
      </c>
      <c r="AK7">
        <v>0.0255084634083425</v>
      </c>
      <c r="AL7">
        <v>0.932464088262484</v>
      </c>
      <c r="AM7" t="s">
        <v>77</v>
      </c>
      <c r="AN7" s="1">
        <v>2.809e-5</v>
      </c>
      <c r="AO7">
        <v>4.30188679245283</v>
      </c>
      <c r="AP7">
        <v>0.999298242808987</v>
      </c>
      <c r="AQ7">
        <v>5.6156599997994</v>
      </c>
      <c r="AR7">
        <v>0.00029782475776</v>
      </c>
      <c r="AS7">
        <v>-12.7480066753199</v>
      </c>
      <c r="AT7">
        <v>0.780066666538918</v>
      </c>
      <c r="AU7">
        <v>62.6277545769486</v>
      </c>
      <c r="AV7">
        <v>68.243414576748</v>
      </c>
      <c r="AW7">
        <v>0.37047281958393</v>
      </c>
      <c r="AX7" t="s">
        <v>60</v>
      </c>
      <c r="AY7" t="s">
        <v>50</v>
      </c>
    </row>
    <row r="8" spans="1:51">
      <c r="A8" t="s">
        <v>78</v>
      </c>
      <c r="B8" t="s">
        <v>78</v>
      </c>
      <c r="C8" t="s">
        <v>53</v>
      </c>
      <c r="D8" t="s">
        <v>4</v>
      </c>
      <c r="E8" t="s">
        <v>54</v>
      </c>
      <c r="F8">
        <v>21</v>
      </c>
      <c r="G8">
        <v>-0.213182547867704</v>
      </c>
      <c r="H8">
        <v>0.0289531089866774</v>
      </c>
      <c r="I8">
        <f t="shared" si="0"/>
        <v>54.2141791477036</v>
      </c>
      <c r="J8" s="1">
        <v>1.79784841681035e-13</v>
      </c>
      <c r="K8" s="1">
        <v>1.91770497793104e-12</v>
      </c>
      <c r="L8" t="s">
        <v>79</v>
      </c>
      <c r="M8">
        <v>10</v>
      </c>
      <c r="N8">
        <v>120900279</v>
      </c>
      <c r="O8" t="s">
        <v>80</v>
      </c>
      <c r="P8">
        <v>10</v>
      </c>
      <c r="Q8">
        <v>120920588</v>
      </c>
      <c r="R8" t="s">
        <v>58</v>
      </c>
      <c r="S8" t="s">
        <v>57</v>
      </c>
      <c r="T8">
        <v>0.437376</v>
      </c>
      <c r="U8">
        <v>-0.0142</v>
      </c>
      <c r="V8">
        <v>0.0048</v>
      </c>
      <c r="W8">
        <v>0.003215</v>
      </c>
      <c r="X8">
        <v>-0.07687</v>
      </c>
      <c r="Y8">
        <v>0.00733434</v>
      </c>
      <c r="Z8" s="1">
        <v>1.057986e-25</v>
      </c>
      <c r="AA8">
        <v>0.184727</v>
      </c>
      <c r="AB8">
        <v>0.0648829</v>
      </c>
      <c r="AC8">
        <v>0.004412077</v>
      </c>
      <c r="AD8">
        <v>0.005592299</v>
      </c>
      <c r="AE8">
        <v>11</v>
      </c>
      <c r="AF8">
        <v>0.0564012978</v>
      </c>
      <c r="AG8">
        <v>21</v>
      </c>
      <c r="AH8" s="1">
        <v>1.85974062169012e-16</v>
      </c>
      <c r="AI8" s="1">
        <v>2.49610553067665e-16</v>
      </c>
      <c r="AJ8">
        <v>0.39564926680203</v>
      </c>
      <c r="AK8">
        <v>0.530958899204097</v>
      </c>
      <c r="AL8">
        <v>0.0733918339938747</v>
      </c>
      <c r="AM8" t="s">
        <v>80</v>
      </c>
      <c r="AN8" s="1">
        <v>2.304e-5</v>
      </c>
      <c r="AO8">
        <v>2.95833333333333</v>
      </c>
      <c r="AP8">
        <v>0.999424331585007</v>
      </c>
      <c r="AQ8">
        <v>0.643359640805812</v>
      </c>
      <c r="AR8" s="1">
        <v>5.37925432356e-5</v>
      </c>
      <c r="AS8">
        <v>-10.4808339946062</v>
      </c>
      <c r="AT8">
        <v>0.82570737128648</v>
      </c>
      <c r="AU8">
        <v>44.4775928137317</v>
      </c>
      <c r="AV8">
        <v>45.1209524545375</v>
      </c>
      <c r="AW8">
        <v>0.999045587740882</v>
      </c>
      <c r="AX8" t="s">
        <v>60</v>
      </c>
      <c r="AY8" t="s">
        <v>50</v>
      </c>
    </row>
    <row r="9" spans="1:51">
      <c r="A9" t="s">
        <v>81</v>
      </c>
      <c r="B9" t="s">
        <v>81</v>
      </c>
      <c r="C9" t="s">
        <v>53</v>
      </c>
      <c r="D9" t="s">
        <v>4</v>
      </c>
      <c r="E9" t="s">
        <v>54</v>
      </c>
      <c r="F9">
        <v>30</v>
      </c>
      <c r="G9">
        <v>-0.0794306149427797</v>
      </c>
      <c r="H9">
        <v>0.00893785165335547</v>
      </c>
      <c r="I9">
        <f t="shared" si="0"/>
        <v>78.9786244261413</v>
      </c>
      <c r="J9" s="1">
        <v>6.27856041836494e-19</v>
      </c>
      <c r="K9" s="1">
        <v>1.07154097806762e-17</v>
      </c>
      <c r="L9" t="s">
        <v>82</v>
      </c>
      <c r="M9">
        <v>11</v>
      </c>
      <c r="N9">
        <v>65601112</v>
      </c>
      <c r="O9" t="s">
        <v>83</v>
      </c>
      <c r="P9">
        <v>11</v>
      </c>
      <c r="Q9">
        <v>65656564</v>
      </c>
      <c r="R9" t="s">
        <v>57</v>
      </c>
      <c r="S9" t="s">
        <v>58</v>
      </c>
      <c r="T9">
        <v>0.164016</v>
      </c>
      <c r="U9">
        <v>0.0168</v>
      </c>
      <c r="V9">
        <v>0.006</v>
      </c>
      <c r="W9">
        <v>0.005255</v>
      </c>
      <c r="X9">
        <v>0.1595</v>
      </c>
      <c r="Y9">
        <v>0.0154114</v>
      </c>
      <c r="Z9" s="1">
        <v>4.207992e-25</v>
      </c>
      <c r="AA9">
        <v>0.105329</v>
      </c>
      <c r="AB9">
        <v>0.0389699</v>
      </c>
      <c r="AC9">
        <v>0.006875185</v>
      </c>
      <c r="AD9">
        <v>0.1678412</v>
      </c>
      <c r="AE9">
        <v>9</v>
      </c>
      <c r="AF9">
        <v>0.0584390725</v>
      </c>
      <c r="AG9">
        <v>29</v>
      </c>
      <c r="AH9" s="1">
        <v>8.10976404237731e-14</v>
      </c>
      <c r="AI9" s="1">
        <v>8.95139063942894e-17</v>
      </c>
      <c r="AJ9">
        <v>0.892389680104225</v>
      </c>
      <c r="AK9">
        <v>0.000878269311658592</v>
      </c>
      <c r="AL9">
        <v>0.106732050584035</v>
      </c>
      <c r="AM9" t="s">
        <v>83</v>
      </c>
      <c r="AN9" s="1">
        <v>3.6e-5</v>
      </c>
      <c r="AO9">
        <v>2.8</v>
      </c>
      <c r="AP9">
        <v>0.999100809271655</v>
      </c>
      <c r="AQ9">
        <v>0.40946747740352</v>
      </c>
      <c r="AR9">
        <v>0.00023751124996</v>
      </c>
      <c r="AS9">
        <v>10.3494815526169</v>
      </c>
      <c r="AT9">
        <v>0.738033383160205</v>
      </c>
      <c r="AU9">
        <v>38.856261307208</v>
      </c>
      <c r="AV9">
        <v>39.2657287846115</v>
      </c>
      <c r="AW9">
        <v>0.858228048687231</v>
      </c>
      <c r="AX9" t="s">
        <v>60</v>
      </c>
      <c r="AY9" t="s">
        <v>50</v>
      </c>
    </row>
    <row r="10" spans="1:51">
      <c r="A10" t="s">
        <v>52</v>
      </c>
      <c r="B10" t="s">
        <v>52</v>
      </c>
      <c r="C10" t="s">
        <v>53</v>
      </c>
      <c r="D10" t="s">
        <v>4</v>
      </c>
      <c r="E10" t="s">
        <v>54</v>
      </c>
      <c r="F10">
        <v>254</v>
      </c>
      <c r="G10">
        <v>0.0191105404224235</v>
      </c>
      <c r="H10">
        <v>0.00074693071925474</v>
      </c>
      <c r="I10">
        <f t="shared" si="0"/>
        <v>654.614008379276</v>
      </c>
      <c r="J10" s="1">
        <v>2.21646401662893e-144</v>
      </c>
      <c r="K10" s="1">
        <v>1.15256128864704e-142</v>
      </c>
      <c r="L10" t="s">
        <v>55</v>
      </c>
      <c r="M10">
        <v>15</v>
      </c>
      <c r="N10">
        <v>83657193</v>
      </c>
      <c r="O10" t="s">
        <v>84</v>
      </c>
      <c r="P10">
        <v>15</v>
      </c>
      <c r="Q10">
        <v>83664191</v>
      </c>
      <c r="R10" t="s">
        <v>64</v>
      </c>
      <c r="S10" t="s">
        <v>58</v>
      </c>
      <c r="T10">
        <v>0.481113</v>
      </c>
      <c r="U10">
        <v>-0.0185</v>
      </c>
      <c r="V10">
        <v>0.0047</v>
      </c>
      <c r="W10" s="1">
        <v>8.832e-5</v>
      </c>
      <c r="X10">
        <v>-0.794987</v>
      </c>
      <c r="Y10">
        <v>0.0713947</v>
      </c>
      <c r="Z10" s="1">
        <v>8.465082e-29</v>
      </c>
      <c r="AA10">
        <v>0.0232708</v>
      </c>
      <c r="AB10">
        <v>0.00627055</v>
      </c>
      <c r="AC10">
        <v>0.0002063375</v>
      </c>
      <c r="AD10">
        <v>0.2176218</v>
      </c>
      <c r="AE10">
        <v>20</v>
      </c>
      <c r="AF10">
        <v>0.005364775</v>
      </c>
      <c r="AG10">
        <v>70</v>
      </c>
      <c r="AH10" s="1">
        <v>4.16086506696721e-29</v>
      </c>
      <c r="AI10" s="1">
        <v>7.15549565791521e-29</v>
      </c>
      <c r="AJ10">
        <v>0.177382595785928</v>
      </c>
      <c r="AK10">
        <v>0.304529149160185</v>
      </c>
      <c r="AL10">
        <v>0.518088255053886</v>
      </c>
      <c r="AM10" t="s">
        <v>84</v>
      </c>
      <c r="AN10" s="1">
        <v>2.209e-5</v>
      </c>
      <c r="AO10">
        <v>3.93617021276596</v>
      </c>
      <c r="AP10">
        <v>0.99944805481173</v>
      </c>
      <c r="AQ10">
        <v>3.9914113016085</v>
      </c>
      <c r="AR10">
        <v>0.0030935844</v>
      </c>
      <c r="AS10">
        <v>-14.293185904351</v>
      </c>
      <c r="AT10">
        <v>0.708065131300328</v>
      </c>
      <c r="AU10">
        <v>71.7115285347252</v>
      </c>
      <c r="AV10">
        <v>75.7029398363337</v>
      </c>
      <c r="AW10">
        <v>0.605548482299488</v>
      </c>
      <c r="AX10" t="s">
        <v>85</v>
      </c>
      <c r="AY10" t="s">
        <v>86</v>
      </c>
    </row>
    <row r="11" spans="1:51">
      <c r="A11" t="s">
        <v>61</v>
      </c>
      <c r="B11" t="s">
        <v>61</v>
      </c>
      <c r="C11" t="s">
        <v>53</v>
      </c>
      <c r="D11" t="s">
        <v>4</v>
      </c>
      <c r="E11" t="s">
        <v>54</v>
      </c>
      <c r="F11">
        <v>532</v>
      </c>
      <c r="G11">
        <v>-0.0104814132839684</v>
      </c>
      <c r="H11">
        <v>0.000657137324173713</v>
      </c>
      <c r="I11">
        <f t="shared" si="0"/>
        <v>254.406041939259</v>
      </c>
      <c r="J11" s="1">
        <v>2.84390856545959e-57</v>
      </c>
      <c r="K11" s="1">
        <v>5.68781713091918e-56</v>
      </c>
      <c r="L11" t="s">
        <v>62</v>
      </c>
      <c r="M11">
        <v>20</v>
      </c>
      <c r="N11">
        <v>34213953</v>
      </c>
      <c r="O11" t="s">
        <v>87</v>
      </c>
      <c r="P11">
        <v>20</v>
      </c>
      <c r="Q11">
        <v>34525838</v>
      </c>
      <c r="R11" t="s">
        <v>58</v>
      </c>
      <c r="S11" t="s">
        <v>64</v>
      </c>
      <c r="T11">
        <v>0.10338</v>
      </c>
      <c r="U11">
        <v>0.0178</v>
      </c>
      <c r="V11">
        <v>0.0082</v>
      </c>
      <c r="W11">
        <v>0.0295</v>
      </c>
      <c r="X11">
        <v>-1.02387</v>
      </c>
      <c r="Y11">
        <v>0.0890239</v>
      </c>
      <c r="Z11" s="1">
        <v>1.302985e-30</v>
      </c>
      <c r="AA11">
        <v>-0.017385</v>
      </c>
      <c r="AB11">
        <v>0.00815023</v>
      </c>
      <c r="AC11">
        <v>0.03291894</v>
      </c>
      <c r="AD11">
        <v>0.0002734898</v>
      </c>
      <c r="AE11">
        <v>20</v>
      </c>
      <c r="AF11">
        <v>0.19019832</v>
      </c>
      <c r="AG11">
        <v>193</v>
      </c>
      <c r="AH11" s="1">
        <v>7.88915365662664e-25</v>
      </c>
      <c r="AI11" s="1">
        <v>9.10627177757647e-27</v>
      </c>
      <c r="AJ11">
        <v>0.911135746469419</v>
      </c>
      <c r="AK11">
        <v>0.0104386083672826</v>
      </c>
      <c r="AL11">
        <v>0.0784256451632956</v>
      </c>
      <c r="AM11" t="s">
        <v>88</v>
      </c>
      <c r="AN11" s="1">
        <v>9.025e-5</v>
      </c>
      <c r="AO11">
        <v>-2.96842105263158</v>
      </c>
      <c r="AP11">
        <v>0.997748829204108</v>
      </c>
      <c r="AQ11">
        <v>1.34769122842989</v>
      </c>
      <c r="AR11">
        <v>0.00464186041344</v>
      </c>
      <c r="AS11">
        <v>-15.0279167253769</v>
      </c>
      <c r="AT11">
        <v>0.546877294470132</v>
      </c>
      <c r="AU11">
        <v>61.3571179206842</v>
      </c>
      <c r="AV11">
        <v>62.7048091491141</v>
      </c>
      <c r="AW11">
        <v>0.171761141244679</v>
      </c>
      <c r="AX11" t="s">
        <v>85</v>
      </c>
      <c r="AY11" t="s">
        <v>86</v>
      </c>
    </row>
    <row r="12" spans="1:51">
      <c r="A12" t="s">
        <v>66</v>
      </c>
      <c r="B12" t="s">
        <v>66</v>
      </c>
      <c r="C12" t="s">
        <v>53</v>
      </c>
      <c r="D12" t="s">
        <v>4</v>
      </c>
      <c r="E12" t="s">
        <v>54</v>
      </c>
      <c r="F12">
        <v>278</v>
      </c>
      <c r="G12">
        <v>-0.011998496230974</v>
      </c>
      <c r="H12">
        <v>0.000325689001328123</v>
      </c>
      <c r="I12">
        <f t="shared" si="0"/>
        <v>1357.21125937385</v>
      </c>
      <c r="J12" s="1">
        <v>4.17461635280109e-297</v>
      </c>
      <c r="K12" s="1">
        <v>1.08540025172828e-294</v>
      </c>
      <c r="L12" t="s">
        <v>67</v>
      </c>
      <c r="M12">
        <v>5</v>
      </c>
      <c r="N12">
        <v>96211643</v>
      </c>
      <c r="O12" t="s">
        <v>89</v>
      </c>
      <c r="P12">
        <v>5</v>
      </c>
      <c r="Q12">
        <v>96252432</v>
      </c>
      <c r="R12" t="s">
        <v>65</v>
      </c>
      <c r="S12" t="s">
        <v>64</v>
      </c>
      <c r="T12">
        <v>0.426441</v>
      </c>
      <c r="U12">
        <v>-0.011</v>
      </c>
      <c r="V12">
        <v>0.0047</v>
      </c>
      <c r="W12">
        <v>0.01985</v>
      </c>
      <c r="X12">
        <v>1.05762</v>
      </c>
      <c r="Y12">
        <v>0.0680676</v>
      </c>
      <c r="Z12" s="1">
        <v>1.925166e-54</v>
      </c>
      <c r="AA12">
        <v>-0.0104007</v>
      </c>
      <c r="AB12">
        <v>0.00449407</v>
      </c>
      <c r="AC12">
        <v>0.02065027</v>
      </c>
      <c r="AD12">
        <v>0.002521531</v>
      </c>
      <c r="AE12">
        <v>20</v>
      </c>
      <c r="AF12">
        <v>0.134226755</v>
      </c>
      <c r="AG12">
        <v>272</v>
      </c>
      <c r="AH12" s="1">
        <v>5.21637056175965e-109</v>
      </c>
      <c r="AI12" s="1">
        <v>1.62233191330041e-110</v>
      </c>
      <c r="AJ12">
        <v>0.936899637070765</v>
      </c>
      <c r="AK12">
        <v>0.0291043131017904</v>
      </c>
      <c r="AL12">
        <v>0.0339960498274407</v>
      </c>
      <c r="AM12" t="s">
        <v>89</v>
      </c>
      <c r="AN12" s="1">
        <v>2.209e-5</v>
      </c>
      <c r="AO12">
        <v>-2.34042553191489</v>
      </c>
      <c r="AP12">
        <v>0.99944805481173</v>
      </c>
      <c r="AQ12">
        <v>-1.01374673657836</v>
      </c>
      <c r="AR12">
        <v>0.00165270706225</v>
      </c>
      <c r="AS12">
        <v>26.0154722225639</v>
      </c>
      <c r="AT12">
        <v>0.765955734845325</v>
      </c>
      <c r="AU12">
        <v>258.475134529266</v>
      </c>
      <c r="AV12">
        <v>257.461387792687</v>
      </c>
      <c r="AW12">
        <v>0.999999999410647</v>
      </c>
      <c r="AX12" t="s">
        <v>85</v>
      </c>
      <c r="AY12" t="s">
        <v>86</v>
      </c>
    </row>
    <row r="13" spans="1:51">
      <c r="A13" t="s">
        <v>70</v>
      </c>
      <c r="B13" t="s">
        <v>70</v>
      </c>
      <c r="C13" t="s">
        <v>53</v>
      </c>
      <c r="D13" t="s">
        <v>4</v>
      </c>
      <c r="E13" t="s">
        <v>54</v>
      </c>
      <c r="F13">
        <v>122</v>
      </c>
      <c r="G13">
        <v>-0.0448451793944656</v>
      </c>
      <c r="H13">
        <v>0.0018469412711925</v>
      </c>
      <c r="I13">
        <f t="shared" si="0"/>
        <v>589.556401398666</v>
      </c>
      <c r="J13" s="1">
        <v>3.12894467713122e-130</v>
      </c>
      <c r="K13" s="1">
        <v>1.35587602675686e-128</v>
      </c>
      <c r="L13" t="s">
        <v>71</v>
      </c>
      <c r="M13">
        <v>11</v>
      </c>
      <c r="N13">
        <v>43577986</v>
      </c>
      <c r="O13" t="s">
        <v>90</v>
      </c>
      <c r="P13">
        <v>11</v>
      </c>
      <c r="Q13">
        <v>43878485</v>
      </c>
      <c r="R13" t="s">
        <v>65</v>
      </c>
      <c r="S13" t="s">
        <v>64</v>
      </c>
      <c r="T13">
        <v>0.303181</v>
      </c>
      <c r="U13">
        <v>0.026</v>
      </c>
      <c r="V13">
        <v>0.0054</v>
      </c>
      <c r="W13" s="1">
        <v>1.305e-6</v>
      </c>
      <c r="X13">
        <v>-0.616647</v>
      </c>
      <c r="Y13">
        <v>0.0584871</v>
      </c>
      <c r="Z13" s="1">
        <v>5.4546e-26</v>
      </c>
      <c r="AA13">
        <v>-0.0421635</v>
      </c>
      <c r="AB13">
        <v>0.00962696</v>
      </c>
      <c r="AC13" s="1">
        <v>1.188245e-5</v>
      </c>
      <c r="AD13">
        <v>0.1023451</v>
      </c>
      <c r="AE13">
        <v>7</v>
      </c>
      <c r="AF13">
        <v>0.0006178874</v>
      </c>
      <c r="AG13">
        <v>73</v>
      </c>
      <c r="AH13" s="1">
        <v>3.06726423616273e-24</v>
      </c>
      <c r="AI13" s="1">
        <v>1.07812099518072e-21</v>
      </c>
      <c r="AJ13">
        <v>0.000797242580789879</v>
      </c>
      <c r="AK13">
        <v>0.279505251642044</v>
      </c>
      <c r="AL13">
        <v>0.719697505777167</v>
      </c>
      <c r="AM13" t="s">
        <v>91</v>
      </c>
      <c r="AN13" s="1">
        <v>2.809e-5</v>
      </c>
      <c r="AO13">
        <v>-5.56603773584906</v>
      </c>
      <c r="AP13">
        <v>0.999298242808987</v>
      </c>
      <c r="AQ13">
        <v>11.8485559994914</v>
      </c>
      <c r="AR13">
        <v>0.00224936775625</v>
      </c>
      <c r="AS13">
        <v>12.9206262189658</v>
      </c>
      <c r="AT13">
        <v>0.634921266057525</v>
      </c>
      <c r="AU13">
        <v>52.4938766067121</v>
      </c>
      <c r="AV13">
        <v>64.3424326062036</v>
      </c>
      <c r="AW13">
        <v>0.374252427841692</v>
      </c>
      <c r="AX13" t="s">
        <v>85</v>
      </c>
      <c r="AY13" t="s">
        <v>86</v>
      </c>
    </row>
    <row r="14" spans="1:51">
      <c r="A14" t="s">
        <v>74</v>
      </c>
      <c r="B14" t="s">
        <v>74</v>
      </c>
      <c r="C14" t="s">
        <v>53</v>
      </c>
      <c r="D14" t="s">
        <v>4</v>
      </c>
      <c r="E14" t="s">
        <v>54</v>
      </c>
      <c r="F14">
        <v>57</v>
      </c>
      <c r="G14">
        <v>-0.0325272601862313</v>
      </c>
      <c r="H14">
        <v>0.0032178120743481</v>
      </c>
      <c r="I14">
        <f t="shared" si="0"/>
        <v>102.181815178665</v>
      </c>
      <c r="J14" s="1">
        <v>5.06527570601342e-24</v>
      </c>
      <c r="K14" s="1">
        <v>4.11553651113591e-23</v>
      </c>
      <c r="L14" t="s">
        <v>75</v>
      </c>
      <c r="M14">
        <v>17</v>
      </c>
      <c r="N14">
        <v>26205340</v>
      </c>
      <c r="O14" t="s">
        <v>92</v>
      </c>
      <c r="P14">
        <v>17</v>
      </c>
      <c r="Q14">
        <v>26258447</v>
      </c>
      <c r="R14" t="s">
        <v>65</v>
      </c>
      <c r="S14" t="s">
        <v>64</v>
      </c>
      <c r="T14">
        <v>0.228628</v>
      </c>
      <c r="U14">
        <v>0.0193</v>
      </c>
      <c r="V14">
        <v>0.0054</v>
      </c>
      <c r="W14">
        <v>0.0003802</v>
      </c>
      <c r="X14">
        <v>-0.520351</v>
      </c>
      <c r="Y14">
        <v>0.0724576</v>
      </c>
      <c r="Z14" s="1">
        <v>6.897472e-13</v>
      </c>
      <c r="AA14">
        <v>-0.0370903</v>
      </c>
      <c r="AB14">
        <v>0.0115918</v>
      </c>
      <c r="AC14">
        <v>0.001375653</v>
      </c>
      <c r="AD14">
        <v>0.2217966</v>
      </c>
      <c r="AE14">
        <v>3</v>
      </c>
      <c r="AF14">
        <v>0.0208990426666667</v>
      </c>
      <c r="AG14">
        <v>59</v>
      </c>
      <c r="AH14" s="1">
        <v>1.04137035375347e-20</v>
      </c>
      <c r="AI14" s="1">
        <v>1.16692770304881e-19</v>
      </c>
      <c r="AJ14">
        <v>0.0166948134546957</v>
      </c>
      <c r="AK14">
        <v>0.18627993778651</v>
      </c>
      <c r="AL14">
        <v>0.797025248758795</v>
      </c>
      <c r="AM14" t="s">
        <v>93</v>
      </c>
      <c r="AN14" s="1">
        <v>2.809e-5</v>
      </c>
      <c r="AO14">
        <v>5.22641509433962</v>
      </c>
      <c r="AP14">
        <v>0.999298242808987</v>
      </c>
      <c r="AQ14">
        <v>10.0171614270526</v>
      </c>
      <c r="AR14">
        <v>0.00252553487209</v>
      </c>
      <c r="AS14">
        <v>12.05584751277</v>
      </c>
      <c r="AT14">
        <v>0.652393707293033</v>
      </c>
      <c r="AU14">
        <v>46.882236714602</v>
      </c>
      <c r="AV14">
        <v>56.8993981416546</v>
      </c>
      <c r="AW14">
        <v>0.671781077817386</v>
      </c>
      <c r="AX14" t="s">
        <v>85</v>
      </c>
      <c r="AY14" t="s">
        <v>86</v>
      </c>
    </row>
    <row r="15" spans="1:51">
      <c r="A15" t="s">
        <v>78</v>
      </c>
      <c r="B15" t="s">
        <v>78</v>
      </c>
      <c r="C15" t="s">
        <v>53</v>
      </c>
      <c r="D15" t="s">
        <v>4</v>
      </c>
      <c r="E15" t="s">
        <v>54</v>
      </c>
      <c r="F15">
        <v>64</v>
      </c>
      <c r="G15">
        <v>-0.0118321386325377</v>
      </c>
      <c r="H15">
        <v>0.00212946353559976</v>
      </c>
      <c r="I15">
        <f t="shared" si="0"/>
        <v>30.8735154319115</v>
      </c>
      <c r="J15" s="1">
        <v>2.75404674393379e-8</v>
      </c>
      <c r="K15" s="1">
        <v>1.02293164774684e-7</v>
      </c>
      <c r="L15" t="s">
        <v>79</v>
      </c>
      <c r="M15">
        <v>10</v>
      </c>
      <c r="N15">
        <v>120900279</v>
      </c>
      <c r="O15" t="s">
        <v>80</v>
      </c>
      <c r="P15">
        <v>10</v>
      </c>
      <c r="Q15">
        <v>120920588</v>
      </c>
      <c r="R15" t="s">
        <v>58</v>
      </c>
      <c r="S15" t="s">
        <v>57</v>
      </c>
      <c r="T15">
        <v>0.437376</v>
      </c>
      <c r="U15">
        <v>-0.0142</v>
      </c>
      <c r="V15">
        <v>0.0048</v>
      </c>
      <c r="W15">
        <v>0.003215</v>
      </c>
      <c r="X15">
        <v>0.904581</v>
      </c>
      <c r="Y15">
        <v>0.0702606</v>
      </c>
      <c r="Z15" s="1">
        <v>6.252293e-38</v>
      </c>
      <c r="AA15">
        <v>-0.0156979</v>
      </c>
      <c r="AB15">
        <v>0.00544461</v>
      </c>
      <c r="AC15">
        <v>0.003936602</v>
      </c>
      <c r="AD15">
        <v>0.005960674</v>
      </c>
      <c r="AE15">
        <v>14</v>
      </c>
      <c r="AF15">
        <v>0.0292433291428571</v>
      </c>
      <c r="AG15">
        <v>65</v>
      </c>
      <c r="AH15" s="1">
        <v>9.76294578857878e-53</v>
      </c>
      <c r="AI15" s="1">
        <v>6.56966308091821e-53</v>
      </c>
      <c r="AJ15">
        <v>0.536764586695408</v>
      </c>
      <c r="AK15">
        <v>0.36109647516074</v>
      </c>
      <c r="AL15">
        <v>0.102138938143857</v>
      </c>
      <c r="AM15" t="s">
        <v>80</v>
      </c>
      <c r="AN15" s="1">
        <v>2.304e-5</v>
      </c>
      <c r="AO15">
        <v>2.95833333333333</v>
      </c>
      <c r="AP15">
        <v>0.999424331585007</v>
      </c>
      <c r="AQ15">
        <v>0.643359640805812</v>
      </c>
      <c r="AR15">
        <v>0.002496601156</v>
      </c>
      <c r="AS15">
        <v>18.1039306728575</v>
      </c>
      <c r="AT15">
        <v>0.787924072462531</v>
      </c>
      <c r="AU15">
        <v>128.346560315633</v>
      </c>
      <c r="AV15">
        <v>128.989919956439</v>
      </c>
      <c r="AW15">
        <v>0.999999994172015</v>
      </c>
      <c r="AX15" t="s">
        <v>85</v>
      </c>
      <c r="AY15" t="s">
        <v>86</v>
      </c>
    </row>
    <row r="16" spans="1:51">
      <c r="A16" t="s">
        <v>81</v>
      </c>
      <c r="B16" t="s">
        <v>81</v>
      </c>
      <c r="C16" t="s">
        <v>53</v>
      </c>
      <c r="D16" t="s">
        <v>4</v>
      </c>
      <c r="E16" t="s">
        <v>54</v>
      </c>
      <c r="F16">
        <v>57</v>
      </c>
      <c r="G16">
        <v>0.0122512703802485</v>
      </c>
      <c r="H16">
        <v>0.00192421321217154</v>
      </c>
      <c r="I16">
        <f t="shared" si="0"/>
        <v>40.5373976077904</v>
      </c>
      <c r="J16" s="1">
        <v>1.92888617195042e-10</v>
      </c>
      <c r="K16" s="1">
        <v>8.6467311156398e-10</v>
      </c>
      <c r="L16" t="s">
        <v>82</v>
      </c>
      <c r="M16">
        <v>11</v>
      </c>
      <c r="N16">
        <v>65601112</v>
      </c>
      <c r="O16" t="s">
        <v>94</v>
      </c>
      <c r="P16">
        <v>11</v>
      </c>
      <c r="Q16">
        <v>65601560</v>
      </c>
      <c r="R16" t="s">
        <v>58</v>
      </c>
      <c r="S16" t="s">
        <v>64</v>
      </c>
      <c r="T16">
        <v>0.161034</v>
      </c>
      <c r="U16">
        <v>0.0234</v>
      </c>
      <c r="V16">
        <v>0.0073</v>
      </c>
      <c r="W16">
        <v>0.001268</v>
      </c>
      <c r="X16">
        <v>0.814441</v>
      </c>
      <c r="Y16">
        <v>0.0865569</v>
      </c>
      <c r="Z16" s="1">
        <v>4.993851e-21</v>
      </c>
      <c r="AA16">
        <v>0.0287314</v>
      </c>
      <c r="AB16">
        <v>0.00946905</v>
      </c>
      <c r="AC16">
        <v>0.002411428</v>
      </c>
      <c r="AD16">
        <v>0.0001557941</v>
      </c>
      <c r="AE16">
        <v>7</v>
      </c>
      <c r="AF16">
        <v>0.0208990426666667</v>
      </c>
      <c r="AG16">
        <v>58</v>
      </c>
      <c r="AH16" s="1">
        <v>1.99327087267432e-12</v>
      </c>
      <c r="AI16" s="1">
        <v>7.43168776311676e-15</v>
      </c>
      <c r="AJ16">
        <v>0.762638254119974</v>
      </c>
      <c r="AK16">
        <v>0.00260865844208886</v>
      </c>
      <c r="AL16">
        <v>0.234753087435937</v>
      </c>
      <c r="AM16" t="s">
        <v>95</v>
      </c>
      <c r="AN16" s="1">
        <v>5.184e-5</v>
      </c>
      <c r="AO16">
        <v>3.31944444444444</v>
      </c>
      <c r="AP16">
        <v>0.998705677442035</v>
      </c>
      <c r="AQ16">
        <v>2.1773409055169</v>
      </c>
      <c r="AR16">
        <v>0.00527674393744</v>
      </c>
      <c r="AS16">
        <v>11.2118329543014</v>
      </c>
      <c r="AT16">
        <v>0.548879384667501</v>
      </c>
      <c r="AU16">
        <v>34.1004856496959</v>
      </c>
      <c r="AV16">
        <v>36.2778265552128</v>
      </c>
      <c r="AW16">
        <v>0.483297886743142</v>
      </c>
      <c r="AX16" t="s">
        <v>85</v>
      </c>
      <c r="AY16" t="s">
        <v>86</v>
      </c>
    </row>
    <row r="17" spans="1:51">
      <c r="A17" t="s">
        <v>52</v>
      </c>
      <c r="B17" t="s">
        <v>52</v>
      </c>
      <c r="C17" t="s">
        <v>53</v>
      </c>
      <c r="D17" t="s">
        <v>4</v>
      </c>
      <c r="E17" t="s">
        <v>54</v>
      </c>
      <c r="F17">
        <v>244</v>
      </c>
      <c r="G17">
        <v>0.0209250139005833</v>
      </c>
      <c r="H17">
        <v>0.000823835324179303</v>
      </c>
      <c r="I17">
        <f t="shared" si="0"/>
        <v>645.135129558856</v>
      </c>
      <c r="J17" s="1">
        <v>2.55346962733691e-142</v>
      </c>
      <c r="K17" s="1">
        <v>1.10650350517933e-140</v>
      </c>
      <c r="L17" t="s">
        <v>55</v>
      </c>
      <c r="M17">
        <v>15</v>
      </c>
      <c r="N17">
        <v>83657193</v>
      </c>
      <c r="O17" t="s">
        <v>84</v>
      </c>
      <c r="P17">
        <v>15</v>
      </c>
      <c r="Q17">
        <v>83664191</v>
      </c>
      <c r="R17" t="s">
        <v>64</v>
      </c>
      <c r="S17" t="s">
        <v>58</v>
      </c>
      <c r="T17">
        <v>0.481113</v>
      </c>
      <c r="U17">
        <v>-0.0185</v>
      </c>
      <c r="V17">
        <v>0.0047</v>
      </c>
      <c r="W17" s="1">
        <v>8.832e-5</v>
      </c>
      <c r="X17">
        <v>-0.774917</v>
      </c>
      <c r="Y17">
        <v>0.069203</v>
      </c>
      <c r="Z17" s="1">
        <v>4.182445e-29</v>
      </c>
      <c r="AA17">
        <v>0.0238735</v>
      </c>
      <c r="AB17">
        <v>0.00642897</v>
      </c>
      <c r="AC17">
        <v>0.0002044689</v>
      </c>
      <c r="AD17">
        <v>0.2107073</v>
      </c>
      <c r="AE17">
        <v>20</v>
      </c>
      <c r="AF17">
        <v>0.00834772335</v>
      </c>
      <c r="AG17">
        <v>72</v>
      </c>
      <c r="AH17" s="1">
        <v>9.37032886455472e-28</v>
      </c>
      <c r="AI17" s="1">
        <v>1.60973765709599e-27</v>
      </c>
      <c r="AJ17">
        <v>0.138021154534379</v>
      </c>
      <c r="AK17">
        <v>0.236482350135635</v>
      </c>
      <c r="AL17">
        <v>0.625496495329985</v>
      </c>
      <c r="AM17" t="s">
        <v>84</v>
      </c>
      <c r="AN17" s="1">
        <v>2.209e-5</v>
      </c>
      <c r="AO17">
        <v>3.93617021276596</v>
      </c>
      <c r="AP17">
        <v>0.99944805481173</v>
      </c>
      <c r="AQ17">
        <v>3.9914113016085</v>
      </c>
      <c r="AR17">
        <v>0.00318471734889</v>
      </c>
      <c r="AS17">
        <v>-13.7315556595131</v>
      </c>
      <c r="AT17">
        <v>0.740969356098197</v>
      </c>
      <c r="AU17">
        <v>69.1815640236346</v>
      </c>
      <c r="AV17">
        <v>73.1729753252431</v>
      </c>
      <c r="AW17">
        <v>0.89980698637502</v>
      </c>
      <c r="AX17" t="s">
        <v>96</v>
      </c>
      <c r="AY17" t="s">
        <v>86</v>
      </c>
    </row>
    <row r="18" spans="1:51">
      <c r="A18" t="s">
        <v>61</v>
      </c>
      <c r="B18" t="s">
        <v>61</v>
      </c>
      <c r="C18" t="s">
        <v>53</v>
      </c>
      <c r="D18" t="s">
        <v>4</v>
      </c>
      <c r="E18" t="s">
        <v>54</v>
      </c>
      <c r="F18">
        <v>493</v>
      </c>
      <c r="G18">
        <v>-0.0108462932468866</v>
      </c>
      <c r="H18">
        <v>0.000638835566573444</v>
      </c>
      <c r="I18">
        <f t="shared" si="0"/>
        <v>288.260084795665</v>
      </c>
      <c r="J18" s="1">
        <v>1.19034255052383e-64</v>
      </c>
      <c r="K18" s="1">
        <v>2.57907552613496e-63</v>
      </c>
      <c r="L18" t="s">
        <v>62</v>
      </c>
      <c r="M18">
        <v>20</v>
      </c>
      <c r="N18">
        <v>34213953</v>
      </c>
      <c r="O18" t="s">
        <v>97</v>
      </c>
      <c r="P18">
        <v>20</v>
      </c>
      <c r="Q18">
        <v>34449851</v>
      </c>
      <c r="R18" t="s">
        <v>57</v>
      </c>
      <c r="S18" t="s">
        <v>58</v>
      </c>
      <c r="T18">
        <v>0.107356</v>
      </c>
      <c r="U18">
        <v>0.0172</v>
      </c>
      <c r="V18">
        <v>0.008</v>
      </c>
      <c r="W18">
        <v>0.03227</v>
      </c>
      <c r="X18">
        <v>-1.09799</v>
      </c>
      <c r="Y18">
        <v>0.0932086</v>
      </c>
      <c r="Z18" s="1">
        <v>4.954138e-32</v>
      </c>
      <c r="AA18">
        <v>-0.015665</v>
      </c>
      <c r="AB18">
        <v>0.0074064</v>
      </c>
      <c r="AC18">
        <v>0.03442477</v>
      </c>
      <c r="AD18">
        <v>0.002148501</v>
      </c>
      <c r="AE18">
        <v>20</v>
      </c>
      <c r="AF18">
        <v>0.195073696666667</v>
      </c>
      <c r="AG18">
        <v>164</v>
      </c>
      <c r="AH18" s="1">
        <v>4.5498103656172e-25</v>
      </c>
      <c r="AI18" s="1">
        <v>5.20023105683806e-27</v>
      </c>
      <c r="AJ18">
        <v>0.909769864077751</v>
      </c>
      <c r="AK18">
        <v>0.0103183534672456</v>
      </c>
      <c r="AL18">
        <v>0.0799117824550002</v>
      </c>
      <c r="AM18" t="s">
        <v>88</v>
      </c>
      <c r="AN18" s="1">
        <v>9.025e-5</v>
      </c>
      <c r="AO18">
        <v>-2.96842105263158</v>
      </c>
      <c r="AP18">
        <v>0.997748829204108</v>
      </c>
      <c r="AQ18">
        <v>1.34769122842989</v>
      </c>
      <c r="AR18">
        <v>0.00551765210481</v>
      </c>
      <c r="AS18">
        <v>-14.7815925762881</v>
      </c>
      <c r="AT18">
        <v>0.571249018473616</v>
      </c>
      <c r="AU18">
        <v>61.9842244903204</v>
      </c>
      <c r="AV18">
        <v>63.3319157187503</v>
      </c>
      <c r="AW18">
        <v>0.182005286649943</v>
      </c>
      <c r="AX18" t="s">
        <v>96</v>
      </c>
      <c r="AY18" t="s">
        <v>86</v>
      </c>
    </row>
    <row r="19" spans="1:51">
      <c r="A19" t="s">
        <v>66</v>
      </c>
      <c r="B19" t="s">
        <v>66</v>
      </c>
      <c r="C19" t="s">
        <v>53</v>
      </c>
      <c r="D19" t="s">
        <v>4</v>
      </c>
      <c r="E19" t="s">
        <v>54</v>
      </c>
      <c r="F19">
        <v>270</v>
      </c>
      <c r="G19">
        <v>-0.0117527344526912</v>
      </c>
      <c r="H19">
        <v>0.000326146376823067</v>
      </c>
      <c r="I19">
        <f t="shared" si="0"/>
        <v>1298.53222156504</v>
      </c>
      <c r="J19" s="1">
        <v>2.35608355350318e-284</v>
      </c>
      <c r="K19" s="1">
        <v>2.04193907970276e-282</v>
      </c>
      <c r="L19" t="s">
        <v>67</v>
      </c>
      <c r="M19">
        <v>5</v>
      </c>
      <c r="N19">
        <v>96211643</v>
      </c>
      <c r="O19" t="s">
        <v>89</v>
      </c>
      <c r="P19">
        <v>5</v>
      </c>
      <c r="Q19">
        <v>96252432</v>
      </c>
      <c r="R19" t="s">
        <v>65</v>
      </c>
      <c r="S19" t="s">
        <v>64</v>
      </c>
      <c r="T19">
        <v>0.426441</v>
      </c>
      <c r="U19">
        <v>-0.011</v>
      </c>
      <c r="V19">
        <v>0.0047</v>
      </c>
      <c r="W19">
        <v>0.01985</v>
      </c>
      <c r="X19">
        <v>1.06988</v>
      </c>
      <c r="Y19">
        <v>0.0627026</v>
      </c>
      <c r="Z19" s="1">
        <v>2.809301e-65</v>
      </c>
      <c r="AA19">
        <v>-0.0102815</v>
      </c>
      <c r="AB19">
        <v>0.00443415</v>
      </c>
      <c r="AC19">
        <v>0.02041052</v>
      </c>
      <c r="AD19">
        <v>0.01049369</v>
      </c>
      <c r="AE19">
        <v>20</v>
      </c>
      <c r="AF19">
        <v>0.130117065</v>
      </c>
      <c r="AG19">
        <v>264</v>
      </c>
      <c r="AH19" s="1">
        <v>3.72668985744215e-133</v>
      </c>
      <c r="AI19" s="1">
        <v>1.15068695557445e-134</v>
      </c>
      <c r="AJ19">
        <v>0.93709618014866</v>
      </c>
      <c r="AK19">
        <v>0.0289006383331867</v>
      </c>
      <c r="AL19">
        <v>0.0340031815181557</v>
      </c>
      <c r="AM19" t="s">
        <v>89</v>
      </c>
      <c r="AN19" s="1">
        <v>2.209e-5</v>
      </c>
      <c r="AO19">
        <v>-2.34042553191489</v>
      </c>
      <c r="AP19">
        <v>0.99944805481173</v>
      </c>
      <c r="AQ19">
        <v>-1.01374673657836</v>
      </c>
      <c r="AR19">
        <v>0.00142585536025</v>
      </c>
      <c r="AS19">
        <v>28.3333112644165</v>
      </c>
      <c r="AT19">
        <v>0.784379650732408</v>
      </c>
      <c r="AU19">
        <v>314.07366798311</v>
      </c>
      <c r="AV19">
        <v>313.059921246531</v>
      </c>
      <c r="AW19">
        <v>1</v>
      </c>
      <c r="AX19" t="s">
        <v>96</v>
      </c>
      <c r="AY19" t="s">
        <v>86</v>
      </c>
    </row>
    <row r="20" spans="1:51">
      <c r="A20" t="s">
        <v>70</v>
      </c>
      <c r="B20" t="s">
        <v>70</v>
      </c>
      <c r="C20" t="s">
        <v>53</v>
      </c>
      <c r="D20" t="s">
        <v>4</v>
      </c>
      <c r="E20" t="s">
        <v>54</v>
      </c>
      <c r="F20">
        <v>232</v>
      </c>
      <c r="G20">
        <v>-0.0413763055265114</v>
      </c>
      <c r="H20">
        <v>0.000991546391735135</v>
      </c>
      <c r="I20">
        <f t="shared" si="0"/>
        <v>1741.31500846542</v>
      </c>
      <c r="J20">
        <v>0</v>
      </c>
      <c r="K20">
        <v>0</v>
      </c>
      <c r="L20" t="s">
        <v>71</v>
      </c>
      <c r="M20">
        <v>11</v>
      </c>
      <c r="N20">
        <v>43577986</v>
      </c>
      <c r="O20" t="s">
        <v>72</v>
      </c>
      <c r="P20">
        <v>11</v>
      </c>
      <c r="Q20">
        <v>43877934</v>
      </c>
      <c r="R20" t="s">
        <v>65</v>
      </c>
      <c r="S20" t="s">
        <v>58</v>
      </c>
      <c r="T20">
        <v>0.303181</v>
      </c>
      <c r="U20">
        <v>0.0224</v>
      </c>
      <c r="V20">
        <v>0.006</v>
      </c>
      <c r="W20">
        <v>0.0001675</v>
      </c>
      <c r="X20">
        <v>-0.715412</v>
      </c>
      <c r="Y20">
        <v>0.0541548</v>
      </c>
      <c r="Z20" s="1">
        <v>7.632489e-40</v>
      </c>
      <c r="AA20">
        <v>-0.0313106</v>
      </c>
      <c r="AB20">
        <v>0.00871525</v>
      </c>
      <c r="AC20">
        <v>0.0003273617</v>
      </c>
      <c r="AD20">
        <v>0.07127013</v>
      </c>
      <c r="AE20">
        <v>20</v>
      </c>
      <c r="AF20">
        <v>0.00834772335</v>
      </c>
      <c r="AG20">
        <v>111</v>
      </c>
      <c r="AH20" s="1">
        <v>5.49446551449726e-47</v>
      </c>
      <c r="AI20" s="1">
        <v>1.9891715726368e-44</v>
      </c>
      <c r="AJ20">
        <v>0.00232822062503122</v>
      </c>
      <c r="AK20">
        <v>0.842735107850416</v>
      </c>
      <c r="AL20">
        <v>0.154936671524558</v>
      </c>
      <c r="AM20" t="s">
        <v>91</v>
      </c>
      <c r="AN20" s="1">
        <v>2.809e-5</v>
      </c>
      <c r="AO20">
        <v>-5.56603773584906</v>
      </c>
      <c r="AP20">
        <v>0.999298242808987</v>
      </c>
      <c r="AQ20">
        <v>11.8485559994914</v>
      </c>
      <c r="AR20">
        <v>0.001702717696</v>
      </c>
      <c r="AS20">
        <v>17.1438299728577</v>
      </c>
      <c r="AT20">
        <v>0.700370664548325</v>
      </c>
      <c r="AU20">
        <v>102.320683766655</v>
      </c>
      <c r="AV20">
        <v>114.169239766146</v>
      </c>
      <c r="AW20">
        <v>0.135781956935452</v>
      </c>
      <c r="AX20" t="s">
        <v>96</v>
      </c>
      <c r="AY20" t="s">
        <v>86</v>
      </c>
    </row>
    <row r="21" spans="1:51">
      <c r="A21" t="s">
        <v>74</v>
      </c>
      <c r="B21" t="s">
        <v>74</v>
      </c>
      <c r="C21" t="s">
        <v>53</v>
      </c>
      <c r="D21" t="s">
        <v>4</v>
      </c>
      <c r="E21" t="s">
        <v>54</v>
      </c>
      <c r="F21">
        <v>58</v>
      </c>
      <c r="G21">
        <v>-0.0322119829123629</v>
      </c>
      <c r="H21">
        <v>0.00328143718032358</v>
      </c>
      <c r="I21">
        <f t="shared" si="0"/>
        <v>96.3622054016868</v>
      </c>
      <c r="J21" s="1">
        <v>9.56762424389934e-23</v>
      </c>
      <c r="K21" s="1">
        <v>6.21895575853457e-22</v>
      </c>
      <c r="L21" t="s">
        <v>75</v>
      </c>
      <c r="M21">
        <v>17</v>
      </c>
      <c r="N21">
        <v>26205340</v>
      </c>
      <c r="O21" t="s">
        <v>98</v>
      </c>
      <c r="P21">
        <v>17</v>
      </c>
      <c r="Q21">
        <v>26263783</v>
      </c>
      <c r="R21" t="s">
        <v>65</v>
      </c>
      <c r="S21" t="s">
        <v>58</v>
      </c>
      <c r="T21">
        <v>0.21173</v>
      </c>
      <c r="U21">
        <v>0.0189</v>
      </c>
      <c r="V21">
        <v>0.0056</v>
      </c>
      <c r="W21">
        <v>0.0006609</v>
      </c>
      <c r="X21">
        <v>-0.572647</v>
      </c>
      <c r="Y21">
        <v>0.068335</v>
      </c>
      <c r="Z21" s="1">
        <v>5.29313e-17</v>
      </c>
      <c r="AA21">
        <v>-0.0330046</v>
      </c>
      <c r="AB21">
        <v>0.0105425</v>
      </c>
      <c r="AC21">
        <v>0.001744278</v>
      </c>
      <c r="AD21">
        <v>0.1645736</v>
      </c>
      <c r="AE21">
        <v>4</v>
      </c>
      <c r="AF21">
        <v>0.0188536086</v>
      </c>
      <c r="AG21">
        <v>60</v>
      </c>
      <c r="AH21" s="1">
        <v>2.87135933977421e-23</v>
      </c>
      <c r="AI21" s="1">
        <v>3.21760907174694e-22</v>
      </c>
      <c r="AJ21">
        <v>0.035610613397274</v>
      </c>
      <c r="AK21">
        <v>0.398482136407597</v>
      </c>
      <c r="AL21">
        <v>0.565907250195131</v>
      </c>
      <c r="AM21" t="s">
        <v>99</v>
      </c>
      <c r="AN21" s="1">
        <v>2.809e-5</v>
      </c>
      <c r="AO21">
        <v>-4.16981132075472</v>
      </c>
      <c r="AP21">
        <v>0.999298242808987</v>
      </c>
      <c r="AQ21">
        <v>5.05660083690359</v>
      </c>
      <c r="AR21">
        <v>0.00240867953089</v>
      </c>
      <c r="AS21">
        <v>13.0568499723911</v>
      </c>
      <c r="AT21">
        <v>0.684448327790136</v>
      </c>
      <c r="AU21">
        <v>57.7661146143532</v>
      </c>
      <c r="AV21">
        <v>62.8227154512568</v>
      </c>
      <c r="AW21">
        <v>0.974767289153494</v>
      </c>
      <c r="AX21" t="s">
        <v>96</v>
      </c>
      <c r="AY21" t="s">
        <v>86</v>
      </c>
    </row>
    <row r="22" spans="1:51">
      <c r="A22" t="s">
        <v>78</v>
      </c>
      <c r="B22" t="s">
        <v>78</v>
      </c>
      <c r="C22" t="s">
        <v>53</v>
      </c>
      <c r="D22" t="s">
        <v>4</v>
      </c>
      <c r="E22" t="s">
        <v>54</v>
      </c>
      <c r="F22">
        <v>51</v>
      </c>
      <c r="G22">
        <v>-0.00948776634474695</v>
      </c>
      <c r="H22">
        <v>0.00168727567916034</v>
      </c>
      <c r="I22">
        <f t="shared" si="0"/>
        <v>31.6195633690205</v>
      </c>
      <c r="J22" s="1">
        <v>1.87530836797543e-8</v>
      </c>
      <c r="K22" s="1">
        <v>6.86732641793818e-8</v>
      </c>
      <c r="L22" t="s">
        <v>79</v>
      </c>
      <c r="M22">
        <v>10</v>
      </c>
      <c r="N22">
        <v>120900279</v>
      </c>
      <c r="O22" t="s">
        <v>80</v>
      </c>
      <c r="P22">
        <v>10</v>
      </c>
      <c r="Q22">
        <v>120920588</v>
      </c>
      <c r="R22" t="s">
        <v>58</v>
      </c>
      <c r="S22" t="s">
        <v>57</v>
      </c>
      <c r="T22">
        <v>0.437376</v>
      </c>
      <c r="U22">
        <v>-0.0142</v>
      </c>
      <c r="V22">
        <v>0.0048</v>
      </c>
      <c r="W22">
        <v>0.003215</v>
      </c>
      <c r="X22">
        <v>1.04359</v>
      </c>
      <c r="Y22">
        <v>0.0713761</v>
      </c>
      <c r="Z22" s="1">
        <v>2.063337e-48</v>
      </c>
      <c r="AA22">
        <v>-0.0136069</v>
      </c>
      <c r="AB22">
        <v>0.00469271</v>
      </c>
      <c r="AC22">
        <v>0.003736684</v>
      </c>
      <c r="AD22">
        <v>0.004223371</v>
      </c>
      <c r="AE22">
        <v>12</v>
      </c>
      <c r="AF22">
        <v>0.027224412</v>
      </c>
      <c r="AG22">
        <v>52</v>
      </c>
      <c r="AH22" s="1">
        <v>1.37433510230597e-74</v>
      </c>
      <c r="AI22" s="1">
        <v>5.9285255195572e-75</v>
      </c>
      <c r="AJ22">
        <v>0.616724288171442</v>
      </c>
      <c r="AK22">
        <v>0.265921523434701</v>
      </c>
      <c r="AL22">
        <v>0.117354188393845</v>
      </c>
      <c r="AM22" t="s">
        <v>80</v>
      </c>
      <c r="AN22" s="1">
        <v>2.304e-5</v>
      </c>
      <c r="AO22">
        <v>2.95833333333333</v>
      </c>
      <c r="AP22">
        <v>0.999424331585007</v>
      </c>
      <c r="AQ22">
        <v>0.643359640805812</v>
      </c>
      <c r="AR22">
        <v>0.002475759049</v>
      </c>
      <c r="AS22">
        <v>20.9737323391684</v>
      </c>
      <c r="AT22">
        <v>0.816776082005942</v>
      </c>
      <c r="AU22">
        <v>178.800333987665</v>
      </c>
      <c r="AV22">
        <v>179.443693628471</v>
      </c>
      <c r="AW22">
        <v>1</v>
      </c>
      <c r="AX22" t="s">
        <v>96</v>
      </c>
      <c r="AY22" t="s">
        <v>86</v>
      </c>
    </row>
    <row r="23" spans="1:51">
      <c r="A23" t="s">
        <v>81</v>
      </c>
      <c r="B23" t="s">
        <v>81</v>
      </c>
      <c r="C23" t="s">
        <v>53</v>
      </c>
      <c r="D23" t="s">
        <v>4</v>
      </c>
      <c r="E23" t="s">
        <v>54</v>
      </c>
      <c r="F23">
        <v>136</v>
      </c>
      <c r="G23" s="1">
        <v>-6.23255937098537e-7</v>
      </c>
      <c r="H23">
        <v>0.00142845856337987</v>
      </c>
      <c r="I23">
        <f t="shared" si="0"/>
        <v>1.90369581283698e-7</v>
      </c>
      <c r="J23">
        <v>0.999651872104232</v>
      </c>
      <c r="K23">
        <v>0.999854095242806</v>
      </c>
      <c r="L23" t="s">
        <v>82</v>
      </c>
      <c r="M23">
        <v>11</v>
      </c>
      <c r="N23">
        <v>65601112</v>
      </c>
      <c r="O23" t="s">
        <v>94</v>
      </c>
      <c r="P23">
        <v>11</v>
      </c>
      <c r="Q23">
        <v>65601560</v>
      </c>
      <c r="R23" t="s">
        <v>58</v>
      </c>
      <c r="S23" t="s">
        <v>64</v>
      </c>
      <c r="T23">
        <v>0.161034</v>
      </c>
      <c r="U23">
        <v>0.0234</v>
      </c>
      <c r="V23">
        <v>0.0073</v>
      </c>
      <c r="W23">
        <v>0.001268</v>
      </c>
      <c r="X23">
        <v>1.06913</v>
      </c>
      <c r="Y23">
        <v>0.0746292</v>
      </c>
      <c r="Z23" s="1">
        <v>1.507596e-46</v>
      </c>
      <c r="AA23">
        <v>0.021887</v>
      </c>
      <c r="AB23">
        <v>0.00699682</v>
      </c>
      <c r="AC23">
        <v>0.001759227</v>
      </c>
      <c r="AD23" s="1">
        <v>5.991985e-5</v>
      </c>
      <c r="AE23">
        <v>20</v>
      </c>
      <c r="AF23">
        <v>0.0188536086</v>
      </c>
      <c r="AG23">
        <v>113</v>
      </c>
      <c r="AH23" s="1">
        <v>1.197948251567e-61</v>
      </c>
      <c r="AI23" s="1">
        <v>5.20316258305802e-64</v>
      </c>
      <c r="AJ23">
        <v>0.728574629576978</v>
      </c>
      <c r="AK23">
        <v>0.00289595807416936</v>
      </c>
      <c r="AL23">
        <v>0.268529412348859</v>
      </c>
      <c r="AM23" t="s">
        <v>94</v>
      </c>
      <c r="AN23" s="1">
        <v>5.329e-5</v>
      </c>
      <c r="AO23">
        <v>3.20547945205479</v>
      </c>
      <c r="AP23">
        <v>0.998669522528611</v>
      </c>
      <c r="AQ23">
        <v>1.81960516516091</v>
      </c>
      <c r="AR23">
        <v>0.00279262573209</v>
      </c>
      <c r="AS23">
        <v>20.2313166923075</v>
      </c>
      <c r="AT23">
        <v>0.728695899962551</v>
      </c>
      <c r="AU23">
        <v>148.477608340544</v>
      </c>
      <c r="AV23">
        <v>150.297213505705</v>
      </c>
      <c r="AW23">
        <v>0.836944515015142</v>
      </c>
      <c r="AX23" t="s">
        <v>96</v>
      </c>
      <c r="AY23" t="s">
        <v>86</v>
      </c>
    </row>
    <row r="24" spans="1:51">
      <c r="A24" t="s">
        <v>52</v>
      </c>
      <c r="B24" t="s">
        <v>52</v>
      </c>
      <c r="C24" t="s">
        <v>53</v>
      </c>
      <c r="D24" t="s">
        <v>4</v>
      </c>
      <c r="E24" t="s">
        <v>54</v>
      </c>
      <c r="F24">
        <v>224</v>
      </c>
      <c r="G24">
        <v>0.0203966179588227</v>
      </c>
      <c r="H24">
        <v>0.000816840065258726</v>
      </c>
      <c r="I24">
        <f t="shared" si="0"/>
        <v>623.508330086006</v>
      </c>
      <c r="J24" s="1">
        <v>1.29036204555172e-137</v>
      </c>
      <c r="K24" s="1">
        <v>6.70988263686893e-136</v>
      </c>
      <c r="L24" t="s">
        <v>55</v>
      </c>
      <c r="M24">
        <v>15</v>
      </c>
      <c r="N24">
        <v>83657193</v>
      </c>
      <c r="O24" t="s">
        <v>84</v>
      </c>
      <c r="P24">
        <v>15</v>
      </c>
      <c r="Q24">
        <v>83664191</v>
      </c>
      <c r="R24" t="s">
        <v>64</v>
      </c>
      <c r="S24" t="s">
        <v>58</v>
      </c>
      <c r="T24">
        <v>0.481113</v>
      </c>
      <c r="U24">
        <v>-0.0185</v>
      </c>
      <c r="V24">
        <v>0.0047</v>
      </c>
      <c r="W24" s="1">
        <v>8.832e-5</v>
      </c>
      <c r="X24">
        <v>-0.805675</v>
      </c>
      <c r="Y24">
        <v>0.0853971</v>
      </c>
      <c r="Z24" s="1">
        <v>3.93039e-21</v>
      </c>
      <c r="AA24">
        <v>0.0229621</v>
      </c>
      <c r="AB24">
        <v>0.00632098</v>
      </c>
      <c r="AC24">
        <v>0.0002804887</v>
      </c>
      <c r="AD24">
        <v>0.1270846</v>
      </c>
      <c r="AE24">
        <v>20</v>
      </c>
      <c r="AF24">
        <v>0.0070122175</v>
      </c>
      <c r="AG24">
        <v>67</v>
      </c>
      <c r="AH24" s="1">
        <v>1.32189555019708e-16</v>
      </c>
      <c r="AI24" s="1">
        <v>2.2715649182031e-16</v>
      </c>
      <c r="AJ24">
        <v>0.126574891900935</v>
      </c>
      <c r="AK24">
        <v>0.216851597937004</v>
      </c>
      <c r="AL24">
        <v>0.656573510162064</v>
      </c>
      <c r="AM24" t="s">
        <v>84</v>
      </c>
      <c r="AN24" s="1">
        <v>2.209e-5</v>
      </c>
      <c r="AO24">
        <v>3.93617021276596</v>
      </c>
      <c r="AP24">
        <v>0.99944805481173</v>
      </c>
      <c r="AQ24">
        <v>3.9914113016085</v>
      </c>
      <c r="AR24">
        <v>0.004926214969</v>
      </c>
      <c r="AS24">
        <v>-11.4789775884423</v>
      </c>
      <c r="AT24">
        <v>0.670770566926817</v>
      </c>
      <c r="AU24">
        <v>43.6371877840929</v>
      </c>
      <c r="AV24">
        <v>47.6285990857014</v>
      </c>
      <c r="AW24">
        <v>0.974432022147645</v>
      </c>
      <c r="AX24" t="s">
        <v>100</v>
      </c>
      <c r="AY24" t="s">
        <v>86</v>
      </c>
    </row>
    <row r="25" spans="1:51">
      <c r="A25" t="s">
        <v>61</v>
      </c>
      <c r="B25" t="s">
        <v>61</v>
      </c>
      <c r="C25" t="s">
        <v>53</v>
      </c>
      <c r="D25" t="s">
        <v>4</v>
      </c>
      <c r="E25" t="s">
        <v>54</v>
      </c>
      <c r="F25">
        <v>484</v>
      </c>
      <c r="G25">
        <v>-0.0120651700374181</v>
      </c>
      <c r="H25">
        <v>0.000640278062165327</v>
      </c>
      <c r="I25">
        <f t="shared" si="0"/>
        <v>355.082811657965</v>
      </c>
      <c r="J25" s="1">
        <v>3.31365881534466e-79</v>
      </c>
      <c r="K25" s="1">
        <v>1.07693911498701e-77</v>
      </c>
      <c r="L25" t="s">
        <v>62</v>
      </c>
      <c r="M25">
        <v>20</v>
      </c>
      <c r="N25">
        <v>34213953</v>
      </c>
      <c r="O25" t="s">
        <v>101</v>
      </c>
      <c r="P25">
        <v>20</v>
      </c>
      <c r="Q25">
        <v>34289650</v>
      </c>
      <c r="R25" t="s">
        <v>65</v>
      </c>
      <c r="S25" t="s">
        <v>57</v>
      </c>
      <c r="T25">
        <v>0.101392</v>
      </c>
      <c r="U25">
        <v>0.0185</v>
      </c>
      <c r="V25">
        <v>0.0081</v>
      </c>
      <c r="W25">
        <v>0.02231</v>
      </c>
      <c r="X25">
        <v>-0.978901</v>
      </c>
      <c r="Y25">
        <v>0.105718</v>
      </c>
      <c r="Z25" s="1">
        <v>2.053475e-20</v>
      </c>
      <c r="AA25">
        <v>-0.0188987</v>
      </c>
      <c r="AB25">
        <v>0.00852259</v>
      </c>
      <c r="AC25">
        <v>0.02658966</v>
      </c>
      <c r="AD25">
        <v>0.01352952</v>
      </c>
      <c r="AE25">
        <v>20</v>
      </c>
      <c r="AF25">
        <v>0.1329483</v>
      </c>
      <c r="AG25">
        <v>232</v>
      </c>
      <c r="AH25" s="1">
        <v>3.82974526494936e-9</v>
      </c>
      <c r="AI25" s="1">
        <v>6.02117274104281e-11</v>
      </c>
      <c r="AJ25">
        <v>0.901850024640334</v>
      </c>
      <c r="AK25">
        <v>0.0140949422910123</v>
      </c>
      <c r="AL25">
        <v>0.0840550291786979</v>
      </c>
      <c r="AM25" t="s">
        <v>102</v>
      </c>
      <c r="AN25" s="1">
        <v>7.744e-5</v>
      </c>
      <c r="AO25">
        <v>-3</v>
      </c>
      <c r="AP25">
        <v>0.998067740853707</v>
      </c>
      <c r="AQ25">
        <v>1.36677212459415</v>
      </c>
      <c r="AR25">
        <v>0.00786939313216</v>
      </c>
      <c r="AS25">
        <v>-11.0153692497768</v>
      </c>
      <c r="AT25">
        <v>0.406682849870731</v>
      </c>
      <c r="AU25">
        <v>24.4121018626339</v>
      </c>
      <c r="AV25">
        <v>25.778873987228</v>
      </c>
      <c r="AW25">
        <v>0.0714873020467138</v>
      </c>
      <c r="AX25" t="s">
        <v>100</v>
      </c>
      <c r="AY25" t="s">
        <v>86</v>
      </c>
    </row>
    <row r="26" spans="1:51">
      <c r="A26" t="s">
        <v>66</v>
      </c>
      <c r="B26" t="s">
        <v>66</v>
      </c>
      <c r="C26" t="s">
        <v>53</v>
      </c>
      <c r="D26" t="s">
        <v>4</v>
      </c>
      <c r="E26" t="s">
        <v>54</v>
      </c>
      <c r="F26">
        <v>254</v>
      </c>
      <c r="G26">
        <v>-0.0118546813523686</v>
      </c>
      <c r="H26">
        <v>0.000325381884330148</v>
      </c>
      <c r="I26">
        <f t="shared" si="0"/>
        <v>1327.37315439272</v>
      </c>
      <c r="J26" s="1">
        <v>1.27262012671149e-290</v>
      </c>
      <c r="K26" s="1">
        <v>3.30881232944988e-288</v>
      </c>
      <c r="L26" t="s">
        <v>67</v>
      </c>
      <c r="M26">
        <v>5</v>
      </c>
      <c r="N26">
        <v>96211643</v>
      </c>
      <c r="O26" t="s">
        <v>89</v>
      </c>
      <c r="P26">
        <v>5</v>
      </c>
      <c r="Q26">
        <v>96252432</v>
      </c>
      <c r="R26" t="s">
        <v>65</v>
      </c>
      <c r="S26" t="s">
        <v>64</v>
      </c>
      <c r="T26">
        <v>0.426441</v>
      </c>
      <c r="U26">
        <v>-0.011</v>
      </c>
      <c r="V26">
        <v>0.0047</v>
      </c>
      <c r="W26">
        <v>0.01985</v>
      </c>
      <c r="X26">
        <v>1.0647</v>
      </c>
      <c r="Y26">
        <v>0.0720076</v>
      </c>
      <c r="Z26" s="1">
        <v>1.805437e-49</v>
      </c>
      <c r="AA26">
        <v>-0.0103315</v>
      </c>
      <c r="AB26">
        <v>0.00446935</v>
      </c>
      <c r="AC26">
        <v>0.02079722</v>
      </c>
      <c r="AD26">
        <v>0.006912619</v>
      </c>
      <c r="AE26">
        <v>20</v>
      </c>
      <c r="AF26">
        <v>0.115540111111111</v>
      </c>
      <c r="AG26">
        <v>264</v>
      </c>
      <c r="AH26" s="1">
        <v>5.69619497255293e-93</v>
      </c>
      <c r="AI26" s="1">
        <v>1.7673296391107e-94</v>
      </c>
      <c r="AJ26">
        <v>0.936964847396451</v>
      </c>
      <c r="AK26">
        <v>0.0290367365849352</v>
      </c>
      <c r="AL26">
        <v>0.0339984160186186</v>
      </c>
      <c r="AM26" t="s">
        <v>89</v>
      </c>
      <c r="AN26" s="1">
        <v>2.209e-5</v>
      </c>
      <c r="AO26">
        <v>-2.34042553191489</v>
      </c>
      <c r="AP26">
        <v>0.99944805481173</v>
      </c>
      <c r="AQ26">
        <v>-1.01374673657836</v>
      </c>
      <c r="AR26">
        <v>0.00184388654025</v>
      </c>
      <c r="AS26">
        <v>24.7947741642505</v>
      </c>
      <c r="AT26">
        <v>0.722818206442866</v>
      </c>
      <c r="AU26">
        <v>221.5458461036</v>
      </c>
      <c r="AV26">
        <v>220.532099367022</v>
      </c>
      <c r="AW26">
        <v>0.999999999999943</v>
      </c>
      <c r="AX26" t="s">
        <v>100</v>
      </c>
      <c r="AY26" t="s">
        <v>86</v>
      </c>
    </row>
    <row r="27" spans="1:51">
      <c r="A27" t="s">
        <v>70</v>
      </c>
      <c r="B27" t="s">
        <v>70</v>
      </c>
      <c r="C27" t="s">
        <v>53</v>
      </c>
      <c r="D27" t="s">
        <v>4</v>
      </c>
      <c r="E27" t="s">
        <v>54</v>
      </c>
      <c r="F27">
        <v>82</v>
      </c>
      <c r="G27">
        <v>-0.0405662417455322</v>
      </c>
      <c r="H27">
        <v>0.00205791549344207</v>
      </c>
      <c r="I27">
        <f t="shared" si="0"/>
        <v>388.574659489552</v>
      </c>
      <c r="J27" s="1">
        <v>1.69113022982812e-86</v>
      </c>
      <c r="K27" s="1">
        <v>6.28134085364729e-85</v>
      </c>
      <c r="L27" t="s">
        <v>71</v>
      </c>
      <c r="M27">
        <v>11</v>
      </c>
      <c r="N27">
        <v>43577986</v>
      </c>
      <c r="O27" t="s">
        <v>90</v>
      </c>
      <c r="P27">
        <v>11</v>
      </c>
      <c r="Q27">
        <v>43878485</v>
      </c>
      <c r="R27" t="s">
        <v>65</v>
      </c>
      <c r="S27" t="s">
        <v>64</v>
      </c>
      <c r="T27">
        <v>0.303181</v>
      </c>
      <c r="U27">
        <v>0.026</v>
      </c>
      <c r="V27">
        <v>0.0054</v>
      </c>
      <c r="W27" s="1">
        <v>1.305e-6</v>
      </c>
      <c r="X27">
        <v>-0.641726</v>
      </c>
      <c r="Y27">
        <v>0.0696803</v>
      </c>
      <c r="Z27" s="1">
        <v>3.274261e-20</v>
      </c>
      <c r="AA27">
        <v>-0.0405157</v>
      </c>
      <c r="AB27">
        <v>0.00949541</v>
      </c>
      <c r="AC27" s="1">
        <v>1.982307e-5</v>
      </c>
      <c r="AD27">
        <v>0.2205922</v>
      </c>
      <c r="AE27">
        <v>4</v>
      </c>
      <c r="AF27">
        <v>0.0009911535</v>
      </c>
      <c r="AG27">
        <v>73</v>
      </c>
      <c r="AH27" s="1">
        <v>6.83425931822372e-17</v>
      </c>
      <c r="AI27" s="1">
        <v>2.40219227630167e-14</v>
      </c>
      <c r="AJ27">
        <v>0.000247488911712429</v>
      </c>
      <c r="AK27">
        <v>0.0860768707383353</v>
      </c>
      <c r="AL27">
        <v>0.913675640349926</v>
      </c>
      <c r="AM27" t="s">
        <v>103</v>
      </c>
      <c r="AN27" s="1">
        <v>2.704e-5</v>
      </c>
      <c r="AO27">
        <v>-5.73076923076923</v>
      </c>
      <c r="AP27">
        <v>0.999324456667293</v>
      </c>
      <c r="AQ27">
        <v>12.7597683602663</v>
      </c>
      <c r="AR27">
        <v>0.00342827815225</v>
      </c>
      <c r="AS27">
        <v>10.7633450893658</v>
      </c>
      <c r="AT27">
        <v>0.590461178358373</v>
      </c>
      <c r="AU27">
        <v>33.7559831410485</v>
      </c>
      <c r="AV27">
        <v>46.5157515013148</v>
      </c>
      <c r="AW27">
        <v>0.118968943788871</v>
      </c>
      <c r="AX27" t="s">
        <v>100</v>
      </c>
      <c r="AY27" t="s">
        <v>86</v>
      </c>
    </row>
    <row r="28" spans="1:51">
      <c r="A28" t="s">
        <v>74</v>
      </c>
      <c r="B28" t="s">
        <v>74</v>
      </c>
      <c r="C28" t="s">
        <v>53</v>
      </c>
      <c r="D28" t="s">
        <v>4</v>
      </c>
      <c r="E28" t="s">
        <v>54</v>
      </c>
      <c r="F28">
        <v>37</v>
      </c>
      <c r="G28">
        <v>-0.0449348762034684</v>
      </c>
      <c r="H28">
        <v>0.00436354190723152</v>
      </c>
      <c r="I28">
        <f t="shared" si="0"/>
        <v>106.044658177981</v>
      </c>
      <c r="J28" s="1">
        <v>7.20920982969105e-25</v>
      </c>
      <c r="K28" s="1">
        <v>7.80997731549863e-24</v>
      </c>
      <c r="L28" t="s">
        <v>75</v>
      </c>
      <c r="M28">
        <v>17</v>
      </c>
      <c r="N28">
        <v>26205340</v>
      </c>
      <c r="O28" t="s">
        <v>104</v>
      </c>
      <c r="P28">
        <v>17</v>
      </c>
      <c r="Q28">
        <v>26261503</v>
      </c>
      <c r="R28" t="s">
        <v>64</v>
      </c>
      <c r="S28" t="s">
        <v>65</v>
      </c>
      <c r="T28">
        <v>0.234592</v>
      </c>
      <c r="U28">
        <v>0.0158</v>
      </c>
      <c r="V28">
        <v>0.0054</v>
      </c>
      <c r="W28">
        <v>0.003303</v>
      </c>
      <c r="X28">
        <v>-0.384292</v>
      </c>
      <c r="Y28">
        <v>0.0638091</v>
      </c>
      <c r="Z28" s="1">
        <v>1.7172e-9</v>
      </c>
      <c r="AA28">
        <v>-0.0411146</v>
      </c>
      <c r="AB28">
        <v>0.0156224</v>
      </c>
      <c r="AC28">
        <v>0.008494038</v>
      </c>
      <c r="AD28">
        <v>0.4619508</v>
      </c>
      <c r="AE28">
        <v>3</v>
      </c>
      <c r="AF28">
        <v>0.07078365</v>
      </c>
      <c r="AG28">
        <v>38</v>
      </c>
      <c r="AH28" s="1">
        <v>1.53057099702758e-7</v>
      </c>
      <c r="AI28" s="1">
        <v>4.45371038745036e-7</v>
      </c>
      <c r="AJ28">
        <v>0.0707871485700317</v>
      </c>
      <c r="AK28">
        <v>0.205255026758555</v>
      </c>
      <c r="AL28">
        <v>0.723957226243274</v>
      </c>
      <c r="AM28" t="s">
        <v>93</v>
      </c>
      <c r="AN28" s="1">
        <v>2.809e-5</v>
      </c>
      <c r="AO28">
        <v>5.22641509433962</v>
      </c>
      <c r="AP28">
        <v>0.999298242808987</v>
      </c>
      <c r="AQ28">
        <v>10.0171614270526</v>
      </c>
      <c r="AR28">
        <v>0.00261963806976</v>
      </c>
      <c r="AS28">
        <v>7.52053440245084</v>
      </c>
      <c r="AT28">
        <v>0.564258149290732</v>
      </c>
      <c r="AU28">
        <v>15.5414270429932</v>
      </c>
      <c r="AV28">
        <v>25.5585884700458</v>
      </c>
      <c r="AW28">
        <v>0.266130414223394</v>
      </c>
      <c r="AX28" t="s">
        <v>100</v>
      </c>
      <c r="AY28" t="s">
        <v>86</v>
      </c>
    </row>
    <row r="29" spans="1:51">
      <c r="A29" t="s">
        <v>78</v>
      </c>
      <c r="B29" t="s">
        <v>78</v>
      </c>
      <c r="C29" t="s">
        <v>53</v>
      </c>
      <c r="D29" t="s">
        <v>4</v>
      </c>
      <c r="E29" t="s">
        <v>54</v>
      </c>
      <c r="F29">
        <v>47</v>
      </c>
      <c r="G29">
        <v>-0.0100563598627979</v>
      </c>
      <c r="H29">
        <v>0.00188647145225975</v>
      </c>
      <c r="I29">
        <f t="shared" si="0"/>
        <v>28.4171903974183</v>
      </c>
      <c r="J29" s="1">
        <v>9.77930922543816e-8</v>
      </c>
      <c r="K29" s="1">
        <v>3.63231485516274e-7</v>
      </c>
      <c r="L29" t="s">
        <v>79</v>
      </c>
      <c r="M29">
        <v>10</v>
      </c>
      <c r="N29">
        <v>120900279</v>
      </c>
      <c r="O29" t="s">
        <v>80</v>
      </c>
      <c r="P29">
        <v>10</v>
      </c>
      <c r="Q29">
        <v>120920588</v>
      </c>
      <c r="R29" t="s">
        <v>58</v>
      </c>
      <c r="S29" t="s">
        <v>57</v>
      </c>
      <c r="T29">
        <v>0.437376</v>
      </c>
      <c r="U29">
        <v>-0.0142</v>
      </c>
      <c r="V29">
        <v>0.0048</v>
      </c>
      <c r="W29">
        <v>0.003215</v>
      </c>
      <c r="X29">
        <v>0.901026</v>
      </c>
      <c r="Y29">
        <v>0.0776372</v>
      </c>
      <c r="Z29" s="1">
        <v>3.859639e-31</v>
      </c>
      <c r="AA29">
        <v>-0.0157598</v>
      </c>
      <c r="AB29">
        <v>0.00549761</v>
      </c>
      <c r="AC29">
        <v>0.004148212</v>
      </c>
      <c r="AD29">
        <v>0.005034727</v>
      </c>
      <c r="AE29">
        <v>11</v>
      </c>
      <c r="AF29">
        <v>0.04148212</v>
      </c>
      <c r="AG29">
        <v>48</v>
      </c>
      <c r="AH29" s="1">
        <v>1.19614291932595e-35</v>
      </c>
      <c r="AI29" s="1">
        <v>5.14239616864193e-36</v>
      </c>
      <c r="AJ29">
        <v>0.617293348702831</v>
      </c>
      <c r="AK29">
        <v>0.265266143678664</v>
      </c>
      <c r="AL29">
        <v>0.117440507618504</v>
      </c>
      <c r="AM29" t="s">
        <v>80</v>
      </c>
      <c r="AN29" s="1">
        <v>2.304e-5</v>
      </c>
      <c r="AO29">
        <v>2.95833333333333</v>
      </c>
      <c r="AP29">
        <v>0.999424331585007</v>
      </c>
      <c r="AQ29">
        <v>0.643359640805812</v>
      </c>
      <c r="AR29">
        <v>0.00328017361984</v>
      </c>
      <c r="AS29">
        <v>15.7321800226285</v>
      </c>
      <c r="AT29">
        <v>0.725535656881416</v>
      </c>
      <c r="AU29">
        <v>89.1391104714999</v>
      </c>
      <c r="AV29">
        <v>89.7824701123057</v>
      </c>
      <c r="AW29">
        <v>0.999991930490397</v>
      </c>
      <c r="AX29" t="s">
        <v>100</v>
      </c>
      <c r="AY29" t="s">
        <v>86</v>
      </c>
    </row>
    <row r="30" spans="1:51">
      <c r="A30" t="s">
        <v>81</v>
      </c>
      <c r="B30" t="s">
        <v>81</v>
      </c>
      <c r="C30" t="s">
        <v>53</v>
      </c>
      <c r="D30" t="s">
        <v>4</v>
      </c>
      <c r="E30" t="s">
        <v>54</v>
      </c>
      <c r="F30">
        <v>57</v>
      </c>
      <c r="G30">
        <v>0.0131563059714445</v>
      </c>
      <c r="H30">
        <v>0.00204810624331734</v>
      </c>
      <c r="I30">
        <f t="shared" si="0"/>
        <v>41.2632059408999</v>
      </c>
      <c r="J30" s="1">
        <v>1.33049909386758e-10</v>
      </c>
      <c r="K30" s="1">
        <v>6.52697668689754e-10</v>
      </c>
      <c r="L30" t="s">
        <v>82</v>
      </c>
      <c r="M30">
        <v>11</v>
      </c>
      <c r="N30">
        <v>65601112</v>
      </c>
      <c r="O30" t="s">
        <v>105</v>
      </c>
      <c r="P30">
        <v>11</v>
      </c>
      <c r="Q30">
        <v>65662985</v>
      </c>
      <c r="R30" t="s">
        <v>64</v>
      </c>
      <c r="S30" t="s">
        <v>65</v>
      </c>
      <c r="T30">
        <v>0.163022</v>
      </c>
      <c r="U30">
        <v>0.017</v>
      </c>
      <c r="V30">
        <v>0.0069</v>
      </c>
      <c r="W30">
        <v>0.01333</v>
      </c>
      <c r="X30">
        <v>0.760545</v>
      </c>
      <c r="Y30">
        <v>0.0818335</v>
      </c>
      <c r="Z30" s="1">
        <v>1.488541e-20</v>
      </c>
      <c r="AA30">
        <v>0.0223524</v>
      </c>
      <c r="AB30">
        <v>0.00938582</v>
      </c>
      <c r="AC30">
        <v>0.01724198</v>
      </c>
      <c r="AD30">
        <v>0.03914362</v>
      </c>
      <c r="AE30">
        <v>6</v>
      </c>
      <c r="AF30">
        <v>0.115540111111111</v>
      </c>
      <c r="AG30">
        <v>57</v>
      </c>
      <c r="AH30" s="1">
        <v>1.89438229153145e-11</v>
      </c>
      <c r="AI30" s="1">
        <v>7.06060904492905e-14</v>
      </c>
      <c r="AJ30">
        <v>0.753937695579246</v>
      </c>
      <c r="AK30">
        <v>0.00256652801686772</v>
      </c>
      <c r="AL30">
        <v>0.243495776384873</v>
      </c>
      <c r="AM30" t="s">
        <v>94</v>
      </c>
      <c r="AN30" s="1">
        <v>5.329e-5</v>
      </c>
      <c r="AO30">
        <v>3.20547945205479</v>
      </c>
      <c r="AP30">
        <v>0.998669522528611</v>
      </c>
      <c r="AQ30">
        <v>1.81960516516091</v>
      </c>
      <c r="AR30">
        <v>0.00457880935561</v>
      </c>
      <c r="AS30">
        <v>11.239542523745</v>
      </c>
      <c r="AT30">
        <v>0.518468863649048</v>
      </c>
      <c r="AU30">
        <v>32.3829978320083</v>
      </c>
      <c r="AV30">
        <v>34.2026029971692</v>
      </c>
      <c r="AW30">
        <v>0.555876022440474</v>
      </c>
      <c r="AX30" t="s">
        <v>100</v>
      </c>
      <c r="AY30" t="s">
        <v>86</v>
      </c>
    </row>
    <row r="31" spans="1:51">
      <c r="A31" t="s">
        <v>52</v>
      </c>
      <c r="B31" t="s">
        <v>52</v>
      </c>
      <c r="C31" t="s">
        <v>53</v>
      </c>
      <c r="D31" t="s">
        <v>4</v>
      </c>
      <c r="E31" t="s">
        <v>54</v>
      </c>
      <c r="F31">
        <v>205</v>
      </c>
      <c r="G31">
        <v>0.0215048733840188</v>
      </c>
      <c r="H31">
        <v>0.000857925840351038</v>
      </c>
      <c r="I31">
        <f t="shared" si="0"/>
        <v>628.310448910391</v>
      </c>
      <c r="J31" s="1">
        <v>1.16488753298416e-138</v>
      </c>
      <c r="K31" s="1">
        <v>4.97018680739908e-137</v>
      </c>
      <c r="L31" t="s">
        <v>55</v>
      </c>
      <c r="M31">
        <v>15</v>
      </c>
      <c r="N31">
        <v>83657193</v>
      </c>
      <c r="O31" t="s">
        <v>84</v>
      </c>
      <c r="P31">
        <v>15</v>
      </c>
      <c r="Q31">
        <v>83664191</v>
      </c>
      <c r="R31" t="s">
        <v>64</v>
      </c>
      <c r="S31" t="s">
        <v>58</v>
      </c>
      <c r="T31">
        <v>0.481113</v>
      </c>
      <c r="U31">
        <v>-0.0185</v>
      </c>
      <c r="V31">
        <v>0.0047</v>
      </c>
      <c r="W31" s="1">
        <v>8.832e-5</v>
      </c>
      <c r="X31">
        <v>-0.69815</v>
      </c>
      <c r="Y31">
        <v>0.0775092</v>
      </c>
      <c r="Z31" s="1">
        <v>2.111684e-19</v>
      </c>
      <c r="AA31">
        <v>0.0264986</v>
      </c>
      <c r="AB31">
        <v>0.00734681</v>
      </c>
      <c r="AC31">
        <v>0.0003099763</v>
      </c>
      <c r="AD31">
        <v>0.1205534</v>
      </c>
      <c r="AE31">
        <v>20</v>
      </c>
      <c r="AF31">
        <v>0.0077494075</v>
      </c>
      <c r="AG31">
        <v>52</v>
      </c>
      <c r="AH31" s="1">
        <v>1.85024479151852e-14</v>
      </c>
      <c r="AI31" s="1">
        <v>3.1433561544371e-14</v>
      </c>
      <c r="AJ31">
        <v>0.144696631790458</v>
      </c>
      <c r="AK31">
        <v>0.245213084114123</v>
      </c>
      <c r="AL31">
        <v>0.610090284095368</v>
      </c>
      <c r="AM31" t="s">
        <v>84</v>
      </c>
      <c r="AN31" s="1">
        <v>2.209e-5</v>
      </c>
      <c r="AO31">
        <v>3.93617021276596</v>
      </c>
      <c r="AP31">
        <v>0.99944805481173</v>
      </c>
      <c r="AQ31">
        <v>3.9914113016085</v>
      </c>
      <c r="AR31">
        <v>0.004305590689</v>
      </c>
      <c r="AS31">
        <v>-10.6397732294985</v>
      </c>
      <c r="AT31">
        <v>0.691759461638742</v>
      </c>
      <c r="AU31">
        <v>38.5667994722949</v>
      </c>
      <c r="AV31">
        <v>42.5582107739034</v>
      </c>
      <c r="AW31">
        <v>0.92178827647627</v>
      </c>
      <c r="AX31" t="s">
        <v>106</v>
      </c>
      <c r="AY31" t="s">
        <v>107</v>
      </c>
    </row>
    <row r="32" spans="1:51">
      <c r="A32" t="s">
        <v>61</v>
      </c>
      <c r="B32" t="s">
        <v>61</v>
      </c>
      <c r="C32" t="s">
        <v>53</v>
      </c>
      <c r="D32" t="s">
        <v>4</v>
      </c>
      <c r="E32" t="s">
        <v>54</v>
      </c>
      <c r="F32">
        <v>516</v>
      </c>
      <c r="G32">
        <v>-0.0107506173821118</v>
      </c>
      <c r="H32">
        <v>0.000711266783099217</v>
      </c>
      <c r="I32">
        <f t="shared" si="0"/>
        <v>228.455572881611</v>
      </c>
      <c r="J32" s="1">
        <v>1.29467635687297e-51</v>
      </c>
      <c r="K32" s="1">
        <v>3.01306497599528e-50</v>
      </c>
      <c r="L32" t="s">
        <v>62</v>
      </c>
      <c r="M32">
        <v>20</v>
      </c>
      <c r="N32">
        <v>34213953</v>
      </c>
      <c r="O32" t="s">
        <v>87</v>
      </c>
      <c r="P32">
        <v>20</v>
      </c>
      <c r="Q32">
        <v>34525838</v>
      </c>
      <c r="R32" t="s">
        <v>58</v>
      </c>
      <c r="S32" t="s">
        <v>64</v>
      </c>
      <c r="T32">
        <v>0.10338</v>
      </c>
      <c r="U32">
        <v>0.0178</v>
      </c>
      <c r="V32">
        <v>0.0082</v>
      </c>
      <c r="W32">
        <v>0.0295</v>
      </c>
      <c r="X32">
        <v>-0.949188</v>
      </c>
      <c r="Y32">
        <v>0.0838966</v>
      </c>
      <c r="Z32" s="1">
        <v>1.121505e-29</v>
      </c>
      <c r="AA32">
        <v>-0.0187529</v>
      </c>
      <c r="AB32">
        <v>0.00879654</v>
      </c>
      <c r="AC32">
        <v>0.03301943</v>
      </c>
      <c r="AD32" s="1">
        <v>2.230433e-5</v>
      </c>
      <c r="AE32">
        <v>20</v>
      </c>
      <c r="AF32">
        <v>0.183441277777778</v>
      </c>
      <c r="AG32">
        <v>192</v>
      </c>
      <c r="AH32" s="1">
        <v>7.94221809146381e-22</v>
      </c>
      <c r="AI32" s="1">
        <v>4.82035400550985e-24</v>
      </c>
      <c r="AJ32">
        <v>0.938910517698137</v>
      </c>
      <c r="AK32">
        <v>0.00564306377431878</v>
      </c>
      <c r="AL32">
        <v>0.0554464185275411</v>
      </c>
      <c r="AM32" t="s">
        <v>108</v>
      </c>
      <c r="AN32" s="1">
        <v>7.744e-5</v>
      </c>
      <c r="AO32">
        <v>-2.65909090909091</v>
      </c>
      <c r="AP32">
        <v>0.998067740853707</v>
      </c>
      <c r="AQ32">
        <v>0.404018247505156</v>
      </c>
      <c r="AR32">
        <v>0.00406374375625</v>
      </c>
      <c r="AS32">
        <v>-14.7528138358367</v>
      </c>
      <c r="AT32">
        <v>0.498402507066409</v>
      </c>
      <c r="AU32">
        <v>53.8925567878277</v>
      </c>
      <c r="AV32">
        <v>54.2965750353328</v>
      </c>
      <c r="AW32">
        <v>0.0545470456817836</v>
      </c>
      <c r="AX32" t="s">
        <v>106</v>
      </c>
      <c r="AY32" t="s">
        <v>107</v>
      </c>
    </row>
    <row r="33" spans="1:51">
      <c r="A33" t="s">
        <v>66</v>
      </c>
      <c r="B33" t="s">
        <v>66</v>
      </c>
      <c r="C33" t="s">
        <v>53</v>
      </c>
      <c r="D33" t="s">
        <v>4</v>
      </c>
      <c r="E33" t="s">
        <v>54</v>
      </c>
      <c r="F33">
        <v>247</v>
      </c>
      <c r="G33">
        <v>-0.0120188919188943</v>
      </c>
      <c r="H33">
        <v>0.000321723457627235</v>
      </c>
      <c r="I33">
        <f t="shared" si="0"/>
        <v>1395.60785289305</v>
      </c>
      <c r="J33" s="1">
        <v>1.89170330218069e-305</v>
      </c>
      <c r="K33" s="1">
        <v>2.42138022679129e-303</v>
      </c>
      <c r="L33" t="s">
        <v>67</v>
      </c>
      <c r="M33">
        <v>5</v>
      </c>
      <c r="N33">
        <v>96211643</v>
      </c>
      <c r="O33" t="s">
        <v>89</v>
      </c>
      <c r="P33">
        <v>5</v>
      </c>
      <c r="Q33">
        <v>96252432</v>
      </c>
      <c r="R33" t="s">
        <v>65</v>
      </c>
      <c r="S33" t="s">
        <v>64</v>
      </c>
      <c r="T33">
        <v>0.426441</v>
      </c>
      <c r="U33">
        <v>-0.011</v>
      </c>
      <c r="V33">
        <v>0.0047</v>
      </c>
      <c r="W33">
        <v>0.01985</v>
      </c>
      <c r="X33">
        <v>1.12722</v>
      </c>
      <c r="Y33">
        <v>0.0706318</v>
      </c>
      <c r="Z33" s="1">
        <v>2.462545e-57</v>
      </c>
      <c r="AA33">
        <v>-0.00975852</v>
      </c>
      <c r="AB33">
        <v>0.00421415</v>
      </c>
      <c r="AC33">
        <v>0.02057701</v>
      </c>
      <c r="AD33">
        <v>0.007749806</v>
      </c>
      <c r="AE33">
        <v>16</v>
      </c>
      <c r="AF33">
        <v>0.1286063125</v>
      </c>
      <c r="AG33">
        <v>252</v>
      </c>
      <c r="AH33" s="1">
        <v>2.6375060324086e-130</v>
      </c>
      <c r="AI33" s="1">
        <v>8.13399352824597e-132</v>
      </c>
      <c r="AJ33">
        <v>0.93712885039097</v>
      </c>
      <c r="AK33">
        <v>0.0288667826285729</v>
      </c>
      <c r="AL33">
        <v>0.0340043669804413</v>
      </c>
      <c r="AM33" t="s">
        <v>89</v>
      </c>
      <c r="AN33" s="1">
        <v>2.209e-5</v>
      </c>
      <c r="AO33">
        <v>-2.34042553191489</v>
      </c>
      <c r="AP33">
        <v>0.99944805481173</v>
      </c>
      <c r="AQ33">
        <v>-1.01374673657836</v>
      </c>
      <c r="AR33">
        <v>0.00159221748676</v>
      </c>
      <c r="AS33">
        <v>28.2492870138788</v>
      </c>
      <c r="AT33">
        <v>0.772539957013665</v>
      </c>
      <c r="AU33">
        <v>307.511634182793</v>
      </c>
      <c r="AV33">
        <v>306.497887446215</v>
      </c>
      <c r="AW33">
        <v>1</v>
      </c>
      <c r="AX33" t="s">
        <v>106</v>
      </c>
      <c r="AY33" t="s">
        <v>107</v>
      </c>
    </row>
    <row r="34" spans="1:51">
      <c r="A34" t="s">
        <v>70</v>
      </c>
      <c r="B34" t="s">
        <v>70</v>
      </c>
      <c r="C34" t="s">
        <v>53</v>
      </c>
      <c r="D34" t="s">
        <v>4</v>
      </c>
      <c r="E34" t="s">
        <v>54</v>
      </c>
      <c r="F34">
        <v>142</v>
      </c>
      <c r="G34">
        <v>-0.0432828884001171</v>
      </c>
      <c r="H34">
        <v>0.00152066339281818</v>
      </c>
      <c r="I34">
        <f t="shared" si="0"/>
        <v>810.151587401925</v>
      </c>
      <c r="J34" s="1">
        <v>3.34919581187146e-178</v>
      </c>
      <c r="K34" s="1">
        <v>2.85798042613031e-176</v>
      </c>
      <c r="L34" t="s">
        <v>71</v>
      </c>
      <c r="M34">
        <v>11</v>
      </c>
      <c r="N34">
        <v>43577986</v>
      </c>
      <c r="O34" t="s">
        <v>90</v>
      </c>
      <c r="P34">
        <v>11</v>
      </c>
      <c r="Q34">
        <v>43878485</v>
      </c>
      <c r="R34" t="s">
        <v>65</v>
      </c>
      <c r="S34" t="s">
        <v>64</v>
      </c>
      <c r="T34">
        <v>0.303181</v>
      </c>
      <c r="U34">
        <v>0.026</v>
      </c>
      <c r="V34">
        <v>0.0054</v>
      </c>
      <c r="W34" s="1">
        <v>1.305e-6</v>
      </c>
      <c r="X34">
        <v>-0.636755</v>
      </c>
      <c r="Y34">
        <v>0.0630925</v>
      </c>
      <c r="Z34" s="1">
        <v>5.969031e-24</v>
      </c>
      <c r="AA34">
        <v>-0.040832</v>
      </c>
      <c r="AB34">
        <v>0.00939614</v>
      </c>
      <c r="AC34" s="1">
        <v>1.388853e-5</v>
      </c>
      <c r="AD34">
        <v>0.3554578</v>
      </c>
      <c r="AE34">
        <v>8</v>
      </c>
      <c r="AF34">
        <v>0.0006944265</v>
      </c>
      <c r="AG34">
        <v>73</v>
      </c>
      <c r="AH34" s="1">
        <v>2.25555370974052e-21</v>
      </c>
      <c r="AI34" s="1">
        <v>7.92810668725181e-19</v>
      </c>
      <c r="AJ34">
        <v>0.00104082832899934</v>
      </c>
      <c r="AK34">
        <v>0.365209812680156</v>
      </c>
      <c r="AL34">
        <v>0.633749358990847</v>
      </c>
      <c r="AM34" t="s">
        <v>91</v>
      </c>
      <c r="AN34" s="1">
        <v>2.809e-5</v>
      </c>
      <c r="AO34">
        <v>-5.56603773584906</v>
      </c>
      <c r="AP34">
        <v>0.999298242808987</v>
      </c>
      <c r="AQ34">
        <v>11.8485559994914</v>
      </c>
      <c r="AR34">
        <v>0.00268804919296</v>
      </c>
      <c r="AS34">
        <v>12.1030389766695</v>
      </c>
      <c r="AT34">
        <v>0.62638776748661</v>
      </c>
      <c r="AU34">
        <v>45.3854842873955</v>
      </c>
      <c r="AV34">
        <v>57.2340402868869</v>
      </c>
      <c r="AW34">
        <v>0.255719303937872</v>
      </c>
      <c r="AX34" t="s">
        <v>106</v>
      </c>
      <c r="AY34" t="s">
        <v>107</v>
      </c>
    </row>
    <row r="35" spans="1:51">
      <c r="A35" t="s">
        <v>74</v>
      </c>
      <c r="B35" t="s">
        <v>74</v>
      </c>
      <c r="C35" t="s">
        <v>53</v>
      </c>
      <c r="D35" t="s">
        <v>4</v>
      </c>
      <c r="E35" t="s">
        <v>54</v>
      </c>
      <c r="F35">
        <v>27</v>
      </c>
      <c r="G35">
        <v>-0.0569891757251188</v>
      </c>
      <c r="H35">
        <v>0.00632065829473714</v>
      </c>
      <c r="I35">
        <f t="shared" si="0"/>
        <v>81.294305731334</v>
      </c>
      <c r="J35" s="1">
        <v>1.94486141885898e-19</v>
      </c>
      <c r="K35" s="1">
        <v>1.34563384656189e-18</v>
      </c>
      <c r="L35" t="s">
        <v>75</v>
      </c>
      <c r="M35">
        <v>17</v>
      </c>
      <c r="N35">
        <v>26205340</v>
      </c>
      <c r="O35" t="s">
        <v>92</v>
      </c>
      <c r="P35">
        <v>17</v>
      </c>
      <c r="Q35">
        <v>26258447</v>
      </c>
      <c r="R35" t="s">
        <v>65</v>
      </c>
      <c r="S35" t="s">
        <v>64</v>
      </c>
      <c r="T35">
        <v>0.228628</v>
      </c>
      <c r="U35">
        <v>0.0193</v>
      </c>
      <c r="V35">
        <v>0.0054</v>
      </c>
      <c r="W35">
        <v>0.0003802</v>
      </c>
      <c r="X35">
        <v>-0.358606</v>
      </c>
      <c r="Y35">
        <v>0.0578987</v>
      </c>
      <c r="Z35" s="1">
        <v>5.877482e-10</v>
      </c>
      <c r="AA35">
        <v>-0.0538195</v>
      </c>
      <c r="AB35">
        <v>0.0173856</v>
      </c>
      <c r="AC35">
        <v>0.001963892</v>
      </c>
      <c r="AD35" t="s">
        <v>109</v>
      </c>
      <c r="AE35" t="s">
        <v>109</v>
      </c>
      <c r="AF35">
        <v>0.02436601</v>
      </c>
      <c r="AG35">
        <v>28</v>
      </c>
      <c r="AH35" s="1">
        <v>1.82599274462396e-7</v>
      </c>
      <c r="AI35" s="1">
        <v>5.31082536244222e-7</v>
      </c>
      <c r="AJ35">
        <v>0.0363537681234887</v>
      </c>
      <c r="AK35">
        <v>0.104874679822368</v>
      </c>
      <c r="AL35">
        <v>0.858770838372332</v>
      </c>
      <c r="AM35" t="s">
        <v>93</v>
      </c>
      <c r="AN35" s="1">
        <v>2.809e-5</v>
      </c>
      <c r="AO35">
        <v>5.22641509433962</v>
      </c>
      <c r="AP35">
        <v>0.999298242808987</v>
      </c>
      <c r="AQ35">
        <v>10.0171614270526</v>
      </c>
      <c r="AR35">
        <v>0.00196832420964</v>
      </c>
      <c r="AS35">
        <v>7.41949880313214</v>
      </c>
      <c r="AT35">
        <v>0.594702317462892</v>
      </c>
      <c r="AU35">
        <v>15.9173060516404</v>
      </c>
      <c r="AV35">
        <v>25.934467478693</v>
      </c>
      <c r="AW35">
        <v>0.389778496602133</v>
      </c>
      <c r="AX35" t="s">
        <v>106</v>
      </c>
      <c r="AY35" t="s">
        <v>107</v>
      </c>
    </row>
    <row r="36" spans="1:51">
      <c r="A36" t="s">
        <v>78</v>
      </c>
      <c r="B36" t="s">
        <v>78</v>
      </c>
      <c r="C36" t="s">
        <v>53</v>
      </c>
      <c r="D36" t="s">
        <v>4</v>
      </c>
      <c r="E36" t="s">
        <v>54</v>
      </c>
      <c r="F36">
        <v>45</v>
      </c>
      <c r="G36">
        <v>-0.010594867357678</v>
      </c>
      <c r="H36">
        <v>0.00122244007541637</v>
      </c>
      <c r="I36">
        <f t="shared" ref="I36:I67" si="1">(G36)^2/(H36)^2</f>
        <v>75.116594400641</v>
      </c>
      <c r="J36" s="1">
        <v>4.43721166374067e-18</v>
      </c>
      <c r="K36" s="1">
        <v>2.70458615694669e-17</v>
      </c>
      <c r="L36" t="s">
        <v>79</v>
      </c>
      <c r="M36">
        <v>10</v>
      </c>
      <c r="N36">
        <v>120900279</v>
      </c>
      <c r="O36" t="s">
        <v>80</v>
      </c>
      <c r="P36">
        <v>10</v>
      </c>
      <c r="Q36">
        <v>120920588</v>
      </c>
      <c r="R36" t="s">
        <v>58</v>
      </c>
      <c r="S36" t="s">
        <v>57</v>
      </c>
      <c r="T36">
        <v>0.437376</v>
      </c>
      <c r="U36">
        <v>-0.0142</v>
      </c>
      <c r="V36">
        <v>0.0048</v>
      </c>
      <c r="W36">
        <v>0.003215</v>
      </c>
      <c r="X36">
        <v>0.890593</v>
      </c>
      <c r="Y36">
        <v>0.075889</v>
      </c>
      <c r="Z36" s="1">
        <v>8.386475e-32</v>
      </c>
      <c r="AA36">
        <v>-0.0159444</v>
      </c>
      <c r="AB36">
        <v>0.00555828</v>
      </c>
      <c r="AC36">
        <v>0.004123031</v>
      </c>
      <c r="AD36">
        <v>0.04356084</v>
      </c>
      <c r="AE36">
        <v>10</v>
      </c>
      <c r="AF36">
        <v>0.0343585916666667</v>
      </c>
      <c r="AG36">
        <v>46</v>
      </c>
      <c r="AH36" s="1">
        <v>2.7378572289008e-37</v>
      </c>
      <c r="AI36" s="1">
        <v>1.49642781384987e-39</v>
      </c>
      <c r="AJ36">
        <v>0.836426919421638</v>
      </c>
      <c r="AK36">
        <v>0.00441248943232076</v>
      </c>
      <c r="AL36">
        <v>0.159160591146048</v>
      </c>
      <c r="AM36" t="s">
        <v>80</v>
      </c>
      <c r="AN36" s="1">
        <v>2.304e-5</v>
      </c>
      <c r="AO36">
        <v>2.95833333333333</v>
      </c>
      <c r="AP36">
        <v>0.999424331585007</v>
      </c>
      <c r="AQ36">
        <v>0.643359640805812</v>
      </c>
      <c r="AR36">
        <v>0.00321898504321</v>
      </c>
      <c r="AS36">
        <v>15.6971134780149</v>
      </c>
      <c r="AT36">
        <v>0.762493645720063</v>
      </c>
      <c r="AU36">
        <v>93.2201971044714</v>
      </c>
      <c r="AV36">
        <v>93.8635567452772</v>
      </c>
      <c r="AW36">
        <v>1</v>
      </c>
      <c r="AX36" t="s">
        <v>106</v>
      </c>
      <c r="AY36" t="s">
        <v>107</v>
      </c>
    </row>
    <row r="37" spans="1:51">
      <c r="A37" t="s">
        <v>81</v>
      </c>
      <c r="B37" t="s">
        <v>81</v>
      </c>
      <c r="C37" t="s">
        <v>53</v>
      </c>
      <c r="D37" t="s">
        <v>4</v>
      </c>
      <c r="E37" t="s">
        <v>54</v>
      </c>
      <c r="F37">
        <v>64</v>
      </c>
      <c r="G37">
        <v>0.0129100764401969</v>
      </c>
      <c r="H37">
        <v>0.00183531134847558</v>
      </c>
      <c r="I37">
        <f t="shared" si="1"/>
        <v>49.4809611858464</v>
      </c>
      <c r="J37" s="1">
        <v>2.00306226727998e-12</v>
      </c>
      <c r="K37" s="1">
        <v>9.32334437133955e-12</v>
      </c>
      <c r="L37" t="s">
        <v>82</v>
      </c>
      <c r="M37">
        <v>11</v>
      </c>
      <c r="N37">
        <v>65601112</v>
      </c>
      <c r="O37" t="s">
        <v>94</v>
      </c>
      <c r="P37">
        <v>11</v>
      </c>
      <c r="Q37">
        <v>65601560</v>
      </c>
      <c r="R37" t="s">
        <v>58</v>
      </c>
      <c r="S37" t="s">
        <v>64</v>
      </c>
      <c r="T37">
        <v>0.161034</v>
      </c>
      <c r="U37">
        <v>0.0234</v>
      </c>
      <c r="V37">
        <v>0.0073</v>
      </c>
      <c r="W37">
        <v>0.001268</v>
      </c>
      <c r="X37">
        <v>0.799968</v>
      </c>
      <c r="Y37">
        <v>0.0777512</v>
      </c>
      <c r="Z37" s="1">
        <v>7.914662e-25</v>
      </c>
      <c r="AA37">
        <v>0.0292512</v>
      </c>
      <c r="AB37">
        <v>0.00955798</v>
      </c>
      <c r="AC37">
        <v>0.002210471</v>
      </c>
      <c r="AD37">
        <v>0.003985026</v>
      </c>
      <c r="AE37">
        <v>6</v>
      </c>
      <c r="AF37">
        <v>0.02436601</v>
      </c>
      <c r="AG37">
        <v>65</v>
      </c>
      <c r="AH37" s="1">
        <v>1.64026864672578e-18</v>
      </c>
      <c r="AI37" s="1">
        <v>6.15642354481901e-21</v>
      </c>
      <c r="AJ37">
        <v>0.659120104638045</v>
      </c>
      <c r="AK37">
        <v>0.00213513202456392</v>
      </c>
      <c r="AL37">
        <v>0.338744763337389</v>
      </c>
      <c r="AM37" t="s">
        <v>95</v>
      </c>
      <c r="AN37" s="1">
        <v>5.184e-5</v>
      </c>
      <c r="AO37">
        <v>3.31944444444444</v>
      </c>
      <c r="AP37">
        <v>0.998705677442035</v>
      </c>
      <c r="AQ37">
        <v>2.1773409055169</v>
      </c>
      <c r="AR37">
        <v>0.00389385984064</v>
      </c>
      <c r="AS37">
        <v>12.8198356431328</v>
      </c>
      <c r="AT37">
        <v>0.596824836283309</v>
      </c>
      <c r="AU37">
        <v>48.589347495644</v>
      </c>
      <c r="AV37">
        <v>50.7666884011609</v>
      </c>
      <c r="AW37">
        <v>0.540424501364261</v>
      </c>
      <c r="AX37" t="s">
        <v>106</v>
      </c>
      <c r="AY37" t="s">
        <v>107</v>
      </c>
    </row>
    <row r="38" spans="1:51">
      <c r="A38" t="s">
        <v>52</v>
      </c>
      <c r="B38" t="s">
        <v>52</v>
      </c>
      <c r="C38" t="s">
        <v>53</v>
      </c>
      <c r="D38" t="s">
        <v>4</v>
      </c>
      <c r="E38" t="s">
        <v>54</v>
      </c>
      <c r="F38">
        <v>218</v>
      </c>
      <c r="G38">
        <v>0.020440290815949</v>
      </c>
      <c r="H38">
        <v>0.000826996233365847</v>
      </c>
      <c r="I38">
        <f t="shared" si="1"/>
        <v>610.895713619501</v>
      </c>
      <c r="J38" s="1">
        <v>7.14380798271582e-135</v>
      </c>
      <c r="K38" s="1">
        <v>3.09565012584352e-133</v>
      </c>
      <c r="L38" t="s">
        <v>55</v>
      </c>
      <c r="M38">
        <v>15</v>
      </c>
      <c r="N38">
        <v>83657193</v>
      </c>
      <c r="O38" t="s">
        <v>110</v>
      </c>
      <c r="P38">
        <v>15</v>
      </c>
      <c r="Q38">
        <v>83709325</v>
      </c>
      <c r="R38" t="s">
        <v>65</v>
      </c>
      <c r="S38" t="s">
        <v>64</v>
      </c>
      <c r="T38">
        <v>0.191849</v>
      </c>
      <c r="U38">
        <v>-0.0178</v>
      </c>
      <c r="V38">
        <v>0.0063</v>
      </c>
      <c r="W38">
        <v>0.004925</v>
      </c>
      <c r="X38">
        <v>-0.833336</v>
      </c>
      <c r="Y38">
        <v>0.109789</v>
      </c>
      <c r="Z38" s="1">
        <v>3.191332e-14</v>
      </c>
      <c r="AA38">
        <v>0.0213599</v>
      </c>
      <c r="AB38">
        <v>0.00806675</v>
      </c>
      <c r="AC38">
        <v>0.008099375</v>
      </c>
      <c r="AD38">
        <v>0.08716664</v>
      </c>
      <c r="AE38">
        <v>20</v>
      </c>
      <c r="AF38">
        <v>0.051633515625</v>
      </c>
      <c r="AG38">
        <v>60</v>
      </c>
      <c r="AH38" s="1">
        <v>4.30253273916025e-8</v>
      </c>
      <c r="AI38" s="1">
        <v>7.31824295933806e-8</v>
      </c>
      <c r="AJ38">
        <v>0.134736680611576</v>
      </c>
      <c r="AK38">
        <v>0.22853893202907</v>
      </c>
      <c r="AL38">
        <v>0.636724271151597</v>
      </c>
      <c r="AM38" t="s">
        <v>111</v>
      </c>
      <c r="AN38" s="1">
        <v>3.136e-5</v>
      </c>
      <c r="AO38">
        <v>-5.125</v>
      </c>
      <c r="AP38">
        <v>0.999216614174487</v>
      </c>
      <c r="AQ38">
        <v>9.54658182561521</v>
      </c>
      <c r="AR38">
        <v>0.00738063119236</v>
      </c>
      <c r="AS38">
        <v>-7.75539921732592</v>
      </c>
      <c r="AT38">
        <v>0.610199935125215</v>
      </c>
      <c r="AU38">
        <v>17.879548199107</v>
      </c>
      <c r="AV38">
        <v>27.4261300247222</v>
      </c>
      <c r="AW38">
        <v>0.550541052030274</v>
      </c>
      <c r="AX38" t="s">
        <v>112</v>
      </c>
      <c r="AY38" t="s">
        <v>107</v>
      </c>
    </row>
    <row r="39" spans="1:51">
      <c r="A39" t="s">
        <v>61</v>
      </c>
      <c r="B39" t="s">
        <v>61</v>
      </c>
      <c r="C39" t="s">
        <v>53</v>
      </c>
      <c r="D39" t="s">
        <v>4</v>
      </c>
      <c r="E39" t="s">
        <v>54</v>
      </c>
      <c r="F39">
        <v>273</v>
      </c>
      <c r="G39">
        <v>-0.0191300614826914</v>
      </c>
      <c r="H39">
        <v>0.000898634865215282</v>
      </c>
      <c r="I39">
        <f t="shared" si="1"/>
        <v>453.17527084413</v>
      </c>
      <c r="J39" s="1">
        <v>1.46924466406186e-100</v>
      </c>
      <c r="K39" s="1">
        <v>4.24448458506759e-99</v>
      </c>
      <c r="L39" t="s">
        <v>62</v>
      </c>
      <c r="M39">
        <v>20</v>
      </c>
      <c r="N39">
        <v>34213953</v>
      </c>
      <c r="O39" t="s">
        <v>101</v>
      </c>
      <c r="P39">
        <v>20</v>
      </c>
      <c r="Q39">
        <v>34289650</v>
      </c>
      <c r="R39" t="s">
        <v>65</v>
      </c>
      <c r="S39" t="s">
        <v>57</v>
      </c>
      <c r="T39">
        <v>0.101392</v>
      </c>
      <c r="U39">
        <v>0.0185</v>
      </c>
      <c r="V39">
        <v>0.0081</v>
      </c>
      <c r="W39">
        <v>0.02231</v>
      </c>
      <c r="X39">
        <v>-0.893473</v>
      </c>
      <c r="Y39">
        <v>0.0910762</v>
      </c>
      <c r="Z39" s="1">
        <v>1.017913e-22</v>
      </c>
      <c r="AA39">
        <v>-0.0207057</v>
      </c>
      <c r="AB39">
        <v>0.0093082</v>
      </c>
      <c r="AC39">
        <v>0.02611749</v>
      </c>
      <c r="AD39">
        <v>0.003545044</v>
      </c>
      <c r="AE39">
        <v>14</v>
      </c>
      <c r="AF39">
        <v>0.133199199</v>
      </c>
      <c r="AG39">
        <v>173</v>
      </c>
      <c r="AH39" s="1">
        <v>6.12201147521932e-11</v>
      </c>
      <c r="AI39" s="1">
        <v>1.06613333491011e-12</v>
      </c>
      <c r="AJ39">
        <v>0.906014373093434</v>
      </c>
      <c r="AK39">
        <v>0.0156997329643417</v>
      </c>
      <c r="AL39">
        <v>0.0782858938799362</v>
      </c>
      <c r="AM39" t="s">
        <v>102</v>
      </c>
      <c r="AN39" s="1">
        <v>7.744e-5</v>
      </c>
      <c r="AO39">
        <v>-3</v>
      </c>
      <c r="AP39">
        <v>0.998067740853707</v>
      </c>
      <c r="AQ39">
        <v>1.36677212459415</v>
      </c>
      <c r="AR39">
        <v>0.00575056805625</v>
      </c>
      <c r="AS39">
        <v>-11.9370586489961</v>
      </c>
      <c r="AT39">
        <v>0.402939362049831</v>
      </c>
      <c r="AU39">
        <v>28.450225338968</v>
      </c>
      <c r="AV39">
        <v>29.8169974635622</v>
      </c>
      <c r="AW39">
        <v>0.0695934056601629</v>
      </c>
      <c r="AX39" t="s">
        <v>112</v>
      </c>
      <c r="AY39" t="s">
        <v>107</v>
      </c>
    </row>
    <row r="40" spans="1:51">
      <c r="A40" t="s">
        <v>66</v>
      </c>
      <c r="B40" t="s">
        <v>66</v>
      </c>
      <c r="C40" t="s">
        <v>53</v>
      </c>
      <c r="D40" t="s">
        <v>4</v>
      </c>
      <c r="E40" t="s">
        <v>54</v>
      </c>
      <c r="F40">
        <v>259</v>
      </c>
      <c r="G40">
        <v>-0.0111078874410727</v>
      </c>
      <c r="H40">
        <v>0.000297415724991095</v>
      </c>
      <c r="I40">
        <f t="shared" si="1"/>
        <v>1394.87434571299</v>
      </c>
      <c r="J40" s="1">
        <v>2.7305245026224e-305</v>
      </c>
      <c r="K40" s="1">
        <v>3.54968185340911e-303</v>
      </c>
      <c r="L40" t="s">
        <v>67</v>
      </c>
      <c r="M40">
        <v>5</v>
      </c>
      <c r="N40">
        <v>96211643</v>
      </c>
      <c r="O40" t="s">
        <v>89</v>
      </c>
      <c r="P40">
        <v>5</v>
      </c>
      <c r="Q40">
        <v>96252432</v>
      </c>
      <c r="R40" t="s">
        <v>65</v>
      </c>
      <c r="S40" t="s">
        <v>64</v>
      </c>
      <c r="T40">
        <v>0.426441</v>
      </c>
      <c r="U40">
        <v>-0.011</v>
      </c>
      <c r="V40">
        <v>0.0047</v>
      </c>
      <c r="W40">
        <v>0.01985</v>
      </c>
      <c r="X40">
        <v>1.14778</v>
      </c>
      <c r="Y40">
        <v>0.0746023</v>
      </c>
      <c r="Z40" s="1">
        <v>2.053809e-53</v>
      </c>
      <c r="AA40">
        <v>-0.00958372</v>
      </c>
      <c r="AB40">
        <v>0.00414197</v>
      </c>
      <c r="AC40">
        <v>0.02067831</v>
      </c>
      <c r="AD40">
        <v>0.009181094</v>
      </c>
      <c r="AE40">
        <v>17</v>
      </c>
      <c r="AF40">
        <v>0.11717709</v>
      </c>
      <c r="AG40">
        <v>263</v>
      </c>
      <c r="AH40" s="1">
        <v>4.12559114022964e-113</v>
      </c>
      <c r="AI40" s="1">
        <v>1.27992725055604e-114</v>
      </c>
      <c r="AJ40">
        <v>0.936966955590282</v>
      </c>
      <c r="AK40">
        <v>0.0290345518937876</v>
      </c>
      <c r="AL40">
        <v>0.0339984925159117</v>
      </c>
      <c r="AM40" t="s">
        <v>89</v>
      </c>
      <c r="AN40" s="1">
        <v>2.209e-5</v>
      </c>
      <c r="AO40">
        <v>-2.34042553191489</v>
      </c>
      <c r="AP40">
        <v>0.99944805481173</v>
      </c>
      <c r="AQ40">
        <v>-1.01374673657836</v>
      </c>
      <c r="AR40">
        <v>0.001853388601</v>
      </c>
      <c r="AS40">
        <v>26.6609370281759</v>
      </c>
      <c r="AT40">
        <v>0.75583283047795</v>
      </c>
      <c r="AU40">
        <v>267.920139300517</v>
      </c>
      <c r="AV40">
        <v>266.906392563938</v>
      </c>
      <c r="AW40">
        <v>0.999999999998579</v>
      </c>
      <c r="AX40" t="s">
        <v>112</v>
      </c>
      <c r="AY40" t="s">
        <v>107</v>
      </c>
    </row>
    <row r="41" spans="1:51">
      <c r="A41" t="s">
        <v>70</v>
      </c>
      <c r="B41" t="s">
        <v>70</v>
      </c>
      <c r="C41" t="s">
        <v>53</v>
      </c>
      <c r="D41" t="s">
        <v>4</v>
      </c>
      <c r="E41" t="s">
        <v>54</v>
      </c>
      <c r="F41">
        <v>173</v>
      </c>
      <c r="G41">
        <v>-0.0385936357168525</v>
      </c>
      <c r="H41">
        <v>0.00154882804848362</v>
      </c>
      <c r="I41">
        <f t="shared" si="1"/>
        <v>620.904742076282</v>
      </c>
      <c r="J41" s="1">
        <v>4.75312545538035e-137</v>
      </c>
      <c r="K41" s="1">
        <v>2.47162523679778e-135</v>
      </c>
      <c r="L41" t="s">
        <v>71</v>
      </c>
      <c r="M41">
        <v>11</v>
      </c>
      <c r="N41">
        <v>43577986</v>
      </c>
      <c r="O41" t="s">
        <v>72</v>
      </c>
      <c r="P41">
        <v>11</v>
      </c>
      <c r="Q41">
        <v>43877934</v>
      </c>
      <c r="R41" t="s">
        <v>65</v>
      </c>
      <c r="S41" t="s">
        <v>58</v>
      </c>
      <c r="T41">
        <v>0.303181</v>
      </c>
      <c r="U41">
        <v>0.0224</v>
      </c>
      <c r="V41">
        <v>0.006</v>
      </c>
      <c r="W41">
        <v>0.0001675</v>
      </c>
      <c r="X41">
        <v>-0.657728</v>
      </c>
      <c r="Y41">
        <v>0.0544779</v>
      </c>
      <c r="Z41" s="1">
        <v>1.461511e-33</v>
      </c>
      <c r="AA41">
        <v>-0.0340566</v>
      </c>
      <c r="AB41">
        <v>0.00954849</v>
      </c>
      <c r="AC41">
        <v>0.0003614989</v>
      </c>
      <c r="AD41">
        <v>0.04565024</v>
      </c>
      <c r="AE41">
        <v>13</v>
      </c>
      <c r="AF41">
        <v>0.00921822195</v>
      </c>
      <c r="AG41">
        <v>98</v>
      </c>
      <c r="AH41" s="1">
        <v>1.57539625415884e-38</v>
      </c>
      <c r="AI41" s="1">
        <v>5.53761724927575e-36</v>
      </c>
      <c r="AJ41">
        <v>0.00182720705474325</v>
      </c>
      <c r="AK41">
        <v>0.641918556156684</v>
      </c>
      <c r="AL41">
        <v>0.356254236788566</v>
      </c>
      <c r="AM41" t="s">
        <v>91</v>
      </c>
      <c r="AN41" s="1">
        <v>2.809e-5</v>
      </c>
      <c r="AO41">
        <v>-5.56603773584906</v>
      </c>
      <c r="AP41">
        <v>0.999298242808987</v>
      </c>
      <c r="AQ41">
        <v>11.8485559994914</v>
      </c>
      <c r="AR41">
        <v>0.0016056049</v>
      </c>
      <c r="AS41">
        <v>16.3533067132518</v>
      </c>
      <c r="AT41">
        <v>0.644001682115992</v>
      </c>
      <c r="AU41">
        <v>85.5964765154606</v>
      </c>
      <c r="AV41">
        <v>97.445032514952</v>
      </c>
      <c r="AW41">
        <v>0.923569709202518</v>
      </c>
      <c r="AX41" t="s">
        <v>112</v>
      </c>
      <c r="AY41" t="s">
        <v>107</v>
      </c>
    </row>
    <row r="42" spans="1:51">
      <c r="A42" t="s">
        <v>74</v>
      </c>
      <c r="B42" t="s">
        <v>74</v>
      </c>
      <c r="C42" t="s">
        <v>53</v>
      </c>
      <c r="D42" t="s">
        <v>4</v>
      </c>
      <c r="E42" t="s">
        <v>54</v>
      </c>
      <c r="F42">
        <v>31</v>
      </c>
      <c r="G42">
        <v>-0.0828917198573301</v>
      </c>
      <c r="H42">
        <v>0.00340491187909266</v>
      </c>
      <c r="I42">
        <f t="shared" si="1"/>
        <v>592.666729424061</v>
      </c>
      <c r="J42" s="1">
        <v>6.58961398420361e-131</v>
      </c>
      <c r="K42" s="1">
        <v>2.44757090841848e-129</v>
      </c>
      <c r="L42" t="s">
        <v>75</v>
      </c>
      <c r="M42">
        <v>17</v>
      </c>
      <c r="N42">
        <v>26205340</v>
      </c>
      <c r="O42" t="s">
        <v>113</v>
      </c>
      <c r="P42">
        <v>17</v>
      </c>
      <c r="Q42">
        <v>26192713</v>
      </c>
      <c r="R42" t="s">
        <v>58</v>
      </c>
      <c r="S42" t="s">
        <v>57</v>
      </c>
      <c r="T42">
        <v>0.569583</v>
      </c>
      <c r="U42">
        <v>-0.0234</v>
      </c>
      <c r="V42">
        <v>0.0049</v>
      </c>
      <c r="W42" s="1">
        <v>1.798e-6</v>
      </c>
      <c r="X42">
        <v>0.240238</v>
      </c>
      <c r="Y42">
        <v>0.0376681</v>
      </c>
      <c r="Z42" s="1">
        <v>1.79693e-10</v>
      </c>
      <c r="AA42">
        <v>-0.0974034</v>
      </c>
      <c r="AB42">
        <v>0.0254806</v>
      </c>
      <c r="AC42">
        <v>0.0001320227</v>
      </c>
      <c r="AD42" t="s">
        <v>109</v>
      </c>
      <c r="AE42" t="s">
        <v>109</v>
      </c>
      <c r="AF42">
        <v>0.0067331577</v>
      </c>
      <c r="AG42">
        <v>33</v>
      </c>
      <c r="AH42" s="1">
        <v>2.18940886926735e-7</v>
      </c>
      <c r="AI42" s="1">
        <v>2.43676189382594e-6</v>
      </c>
      <c r="AJ42">
        <v>0.00415855444542063</v>
      </c>
      <c r="AK42">
        <v>0.0453332523674171</v>
      </c>
      <c r="AL42">
        <v>0.950505537484381</v>
      </c>
      <c r="AM42" t="s">
        <v>93</v>
      </c>
      <c r="AN42" s="1">
        <v>2.809e-5</v>
      </c>
      <c r="AO42">
        <v>5.22641509433962</v>
      </c>
      <c r="AP42">
        <v>0.999298242808987</v>
      </c>
      <c r="AQ42">
        <v>10.0171614270526</v>
      </c>
      <c r="AR42">
        <v>0.00157748774976</v>
      </c>
      <c r="AS42">
        <v>7.618713114589</v>
      </c>
      <c r="AT42">
        <v>0.583870842115741</v>
      </c>
      <c r="AU42">
        <v>16.5069502738278</v>
      </c>
      <c r="AV42">
        <v>26.5241117008804</v>
      </c>
      <c r="AW42">
        <v>0.761460835149621</v>
      </c>
      <c r="AX42" t="s">
        <v>112</v>
      </c>
      <c r="AY42" t="s">
        <v>107</v>
      </c>
    </row>
    <row r="43" spans="1:51">
      <c r="A43" t="s">
        <v>78</v>
      </c>
      <c r="B43" t="s">
        <v>78</v>
      </c>
      <c r="C43" t="s">
        <v>53</v>
      </c>
      <c r="D43" t="s">
        <v>4</v>
      </c>
      <c r="E43" t="s">
        <v>54</v>
      </c>
      <c r="F43">
        <v>19</v>
      </c>
      <c r="G43">
        <v>-0.0141458568111501</v>
      </c>
      <c r="H43">
        <v>0.0023046075407591</v>
      </c>
      <c r="I43">
        <f t="shared" si="1"/>
        <v>37.6759800489271</v>
      </c>
      <c r="J43" s="1">
        <v>8.35267717807537e-10</v>
      </c>
      <c r="K43" s="1">
        <v>3.61949344383266e-9</v>
      </c>
      <c r="L43" t="s">
        <v>79</v>
      </c>
      <c r="M43">
        <v>10</v>
      </c>
      <c r="N43">
        <v>120900279</v>
      </c>
      <c r="O43" t="s">
        <v>80</v>
      </c>
      <c r="P43">
        <v>10</v>
      </c>
      <c r="Q43">
        <v>120920588</v>
      </c>
      <c r="R43" t="s">
        <v>58</v>
      </c>
      <c r="S43" t="s">
        <v>57</v>
      </c>
      <c r="T43">
        <v>0.437376</v>
      </c>
      <c r="U43">
        <v>-0.0142</v>
      </c>
      <c r="V43">
        <v>0.0048</v>
      </c>
      <c r="W43">
        <v>0.003215</v>
      </c>
      <c r="X43">
        <v>0.830125</v>
      </c>
      <c r="Y43">
        <v>0.0787311</v>
      </c>
      <c r="Z43" s="1">
        <v>5.426261e-26</v>
      </c>
      <c r="AA43">
        <v>-0.0171059</v>
      </c>
      <c r="AB43">
        <v>0.00600555</v>
      </c>
      <c r="AC43">
        <v>0.004394762</v>
      </c>
      <c r="AD43">
        <v>0.04636304</v>
      </c>
      <c r="AE43">
        <v>6</v>
      </c>
      <c r="AF43">
        <v>0.0320189802857143</v>
      </c>
      <c r="AG43">
        <v>20</v>
      </c>
      <c r="AH43" s="1">
        <v>1.35979430452522e-24</v>
      </c>
      <c r="AI43" s="1">
        <v>1.74237850754414e-27</v>
      </c>
      <c r="AJ43">
        <v>0.839364675205144</v>
      </c>
      <c r="AK43">
        <v>0.000915804156142565</v>
      </c>
      <c r="AL43">
        <v>0.159719520638713</v>
      </c>
      <c r="AM43" t="s">
        <v>80</v>
      </c>
      <c r="AN43" s="1">
        <v>2.304e-5</v>
      </c>
      <c r="AO43">
        <v>2.95833333333333</v>
      </c>
      <c r="AP43">
        <v>0.999424331585007</v>
      </c>
      <c r="AQ43">
        <v>0.643359640805812</v>
      </c>
      <c r="AR43">
        <v>0.00382400008225</v>
      </c>
      <c r="AS43">
        <v>13.4240804676698</v>
      </c>
      <c r="AT43">
        <v>0.71719544316107</v>
      </c>
      <c r="AU43">
        <v>63.9899385933153</v>
      </c>
      <c r="AV43">
        <v>64.6332982341211</v>
      </c>
      <c r="AW43">
        <v>0.999999976981997</v>
      </c>
      <c r="AX43" t="s">
        <v>112</v>
      </c>
      <c r="AY43" t="s">
        <v>107</v>
      </c>
    </row>
    <row r="44" spans="1:51">
      <c r="A44" t="s">
        <v>81</v>
      </c>
      <c r="B44" t="s">
        <v>81</v>
      </c>
      <c r="C44" t="s">
        <v>53</v>
      </c>
      <c r="D44" t="s">
        <v>4</v>
      </c>
      <c r="E44" t="s">
        <v>54</v>
      </c>
      <c r="F44">
        <v>29</v>
      </c>
      <c r="G44">
        <v>0.0298500105866222</v>
      </c>
      <c r="H44">
        <v>0.00577435618384402</v>
      </c>
      <c r="I44">
        <f t="shared" si="1"/>
        <v>26.7227925616799</v>
      </c>
      <c r="J44" s="1">
        <v>2.3483506575202e-7</v>
      </c>
      <c r="K44" s="1">
        <v>8.48015515215628e-7</v>
      </c>
      <c r="L44" t="s">
        <v>82</v>
      </c>
      <c r="M44">
        <v>11</v>
      </c>
      <c r="N44">
        <v>65601112</v>
      </c>
      <c r="O44" t="s">
        <v>94</v>
      </c>
      <c r="P44">
        <v>11</v>
      </c>
      <c r="Q44">
        <v>65601560</v>
      </c>
      <c r="R44" t="s">
        <v>58</v>
      </c>
      <c r="S44" t="s">
        <v>64</v>
      </c>
      <c r="T44">
        <v>0.161034</v>
      </c>
      <c r="U44">
        <v>0.0234</v>
      </c>
      <c r="V44">
        <v>0.0073</v>
      </c>
      <c r="W44">
        <v>0.001268</v>
      </c>
      <c r="X44">
        <v>0.441078</v>
      </c>
      <c r="Y44">
        <v>0.0604977</v>
      </c>
      <c r="Z44" s="1">
        <v>3.080641e-13</v>
      </c>
      <c r="AA44">
        <v>0.0530518</v>
      </c>
      <c r="AB44">
        <v>0.0180793</v>
      </c>
      <c r="AC44">
        <v>0.00334202</v>
      </c>
      <c r="AD44">
        <v>0.02112588</v>
      </c>
      <c r="AE44">
        <v>4</v>
      </c>
      <c r="AF44">
        <v>0.0293293605</v>
      </c>
      <c r="AG44">
        <v>30</v>
      </c>
      <c r="AH44" s="1">
        <v>8.34418214403091e-5</v>
      </c>
      <c r="AI44" s="1">
        <v>3.03399225098739e-7</v>
      </c>
      <c r="AJ44">
        <v>0.761117544373244</v>
      </c>
      <c r="AK44">
        <v>0.00253119932012517</v>
      </c>
      <c r="AL44">
        <v>0.236267511085964</v>
      </c>
      <c r="AM44" t="s">
        <v>94</v>
      </c>
      <c r="AN44" s="1">
        <v>5.329e-5</v>
      </c>
      <c r="AO44">
        <v>3.20547945205479</v>
      </c>
      <c r="AP44">
        <v>0.998669522528611</v>
      </c>
      <c r="AQ44">
        <v>1.81960516516091</v>
      </c>
      <c r="AR44">
        <v>0.00292287284496</v>
      </c>
      <c r="AS44">
        <v>8.15850220850998</v>
      </c>
      <c r="AT44">
        <v>0.533723429705706</v>
      </c>
      <c r="AU44">
        <v>17.3811366816534</v>
      </c>
      <c r="AV44">
        <v>19.2007418468143</v>
      </c>
      <c r="AW44">
        <v>0.770470476742718</v>
      </c>
      <c r="AX44" t="s">
        <v>112</v>
      </c>
      <c r="AY44" t="s">
        <v>107</v>
      </c>
    </row>
    <row r="45" spans="1:51">
      <c r="A45" t="s">
        <v>52</v>
      </c>
      <c r="B45" t="s">
        <v>52</v>
      </c>
      <c r="C45" t="s">
        <v>53</v>
      </c>
      <c r="D45" t="s">
        <v>4</v>
      </c>
      <c r="E45" t="s">
        <v>54</v>
      </c>
      <c r="F45">
        <v>200</v>
      </c>
      <c r="G45">
        <v>0.0223605085054841</v>
      </c>
      <c r="H45">
        <v>0.000898941658597956</v>
      </c>
      <c r="I45">
        <f t="shared" si="1"/>
        <v>618.728808593353</v>
      </c>
      <c r="J45" s="1">
        <v>1.41330894925012e-136</v>
      </c>
      <c r="K45" s="1">
        <v>6.89694767234058e-135</v>
      </c>
      <c r="L45" t="s">
        <v>55</v>
      </c>
      <c r="M45">
        <v>15</v>
      </c>
      <c r="N45">
        <v>83657193</v>
      </c>
      <c r="O45" t="s">
        <v>114</v>
      </c>
      <c r="P45">
        <v>15</v>
      </c>
      <c r="Q45">
        <v>83670073</v>
      </c>
      <c r="R45" t="s">
        <v>58</v>
      </c>
      <c r="S45" t="s">
        <v>65</v>
      </c>
      <c r="T45">
        <v>0.483101</v>
      </c>
      <c r="U45">
        <v>-0.0176</v>
      </c>
      <c r="V45">
        <v>0.0047</v>
      </c>
      <c r="W45">
        <v>0.0001997</v>
      </c>
      <c r="X45">
        <v>-0.679751</v>
      </c>
      <c r="Y45">
        <v>0.0913813</v>
      </c>
      <c r="Z45" s="1">
        <v>1.017391e-13</v>
      </c>
      <c r="AA45">
        <v>0.0258918</v>
      </c>
      <c r="AB45">
        <v>0.00774099</v>
      </c>
      <c r="AC45">
        <v>0.0008235108</v>
      </c>
      <c r="AD45">
        <v>0.5541294</v>
      </c>
      <c r="AE45">
        <v>18</v>
      </c>
      <c r="AF45">
        <v>0.0197642592</v>
      </c>
      <c r="AG45">
        <v>48</v>
      </c>
      <c r="AH45" s="1">
        <v>3.43900757202116e-9</v>
      </c>
      <c r="AI45" s="1">
        <v>5.83605374158469e-9</v>
      </c>
      <c r="AJ45">
        <v>0.00814324204799485</v>
      </c>
      <c r="AK45">
        <v>0.012840202291478</v>
      </c>
      <c r="AL45">
        <v>0.979016546385465</v>
      </c>
      <c r="AM45" t="s">
        <v>111</v>
      </c>
      <c r="AN45" s="1">
        <v>3.136e-5</v>
      </c>
      <c r="AO45">
        <v>-5.125</v>
      </c>
      <c r="AP45">
        <v>0.999216614174487</v>
      </c>
      <c r="AQ45">
        <v>9.54658182561521</v>
      </c>
      <c r="AR45">
        <v>0.00631136502481</v>
      </c>
      <c r="AS45">
        <v>-8.46985490426602</v>
      </c>
      <c r="AT45">
        <v>0.610043713674408</v>
      </c>
      <c r="AU45">
        <v>21.4109324994999</v>
      </c>
      <c r="AV45">
        <v>30.9575143251152</v>
      </c>
      <c r="AW45">
        <v>0.977959218919185</v>
      </c>
      <c r="AX45" t="s">
        <v>115</v>
      </c>
      <c r="AY45" t="s">
        <v>107</v>
      </c>
    </row>
    <row r="46" spans="1:51">
      <c r="A46" t="s">
        <v>61</v>
      </c>
      <c r="B46" t="s">
        <v>61</v>
      </c>
      <c r="C46" t="s">
        <v>53</v>
      </c>
      <c r="D46" t="s">
        <v>4</v>
      </c>
      <c r="E46" t="s">
        <v>54</v>
      </c>
      <c r="F46">
        <v>410</v>
      </c>
      <c r="G46">
        <v>-0.0134840422665653</v>
      </c>
      <c r="H46">
        <v>0.000818225569022182</v>
      </c>
      <c r="I46">
        <f t="shared" si="1"/>
        <v>271.577706758709</v>
      </c>
      <c r="J46" s="1">
        <v>5.14112997039438e-61</v>
      </c>
      <c r="K46" s="1">
        <v>1.39381745864025e-59</v>
      </c>
      <c r="L46" t="s">
        <v>62</v>
      </c>
      <c r="M46">
        <v>20</v>
      </c>
      <c r="N46">
        <v>34213953</v>
      </c>
      <c r="O46" t="s">
        <v>116</v>
      </c>
      <c r="P46">
        <v>20</v>
      </c>
      <c r="Q46">
        <v>34453362</v>
      </c>
      <c r="R46" t="s">
        <v>65</v>
      </c>
      <c r="S46" t="s">
        <v>57</v>
      </c>
      <c r="T46">
        <v>0.111332</v>
      </c>
      <c r="U46">
        <v>0.0084</v>
      </c>
      <c r="V46">
        <v>0.0107</v>
      </c>
      <c r="W46">
        <v>0.4313</v>
      </c>
      <c r="X46">
        <v>-0.758178</v>
      </c>
      <c r="Y46">
        <v>0.101193</v>
      </c>
      <c r="Z46" s="1">
        <v>6.76099e-14</v>
      </c>
      <c r="AA46">
        <v>-0.0110792</v>
      </c>
      <c r="AB46">
        <v>0.01419</v>
      </c>
      <c r="AC46">
        <v>0.4349363</v>
      </c>
      <c r="AD46">
        <v>0.01271828</v>
      </c>
      <c r="AE46">
        <v>15</v>
      </c>
      <c r="AF46">
        <v>0.726158565517241</v>
      </c>
      <c r="AG46">
        <v>241</v>
      </c>
      <c r="AH46" s="1">
        <v>8.68136326276456e-5</v>
      </c>
      <c r="AI46" s="1">
        <v>1.41224005865955e-6</v>
      </c>
      <c r="AJ46">
        <v>0.917085638553121</v>
      </c>
      <c r="AK46">
        <v>0.0148507076957864</v>
      </c>
      <c r="AL46">
        <v>0.0679754278784068</v>
      </c>
      <c r="AM46" t="s">
        <v>117</v>
      </c>
      <c r="AN46" s="1">
        <v>5.184e-5</v>
      </c>
      <c r="AO46">
        <v>-3.08333333333333</v>
      </c>
      <c r="AP46">
        <v>0.998705677442035</v>
      </c>
      <c r="AQ46">
        <v>1.42243577491184</v>
      </c>
      <c r="AR46">
        <v>0.00610462505041</v>
      </c>
      <c r="AS46">
        <v>-8.06244808471806</v>
      </c>
      <c r="AT46">
        <v>0.442525850250695</v>
      </c>
      <c r="AU46">
        <v>14.0905996429023</v>
      </c>
      <c r="AV46">
        <v>15.5130354178141</v>
      </c>
      <c r="AW46">
        <v>0.0697367427794111</v>
      </c>
      <c r="AX46" t="s">
        <v>115</v>
      </c>
      <c r="AY46" t="s">
        <v>107</v>
      </c>
    </row>
    <row r="47" spans="1:51">
      <c r="A47" t="s">
        <v>66</v>
      </c>
      <c r="B47" t="s">
        <v>66</v>
      </c>
      <c r="C47" t="s">
        <v>53</v>
      </c>
      <c r="D47" t="s">
        <v>4</v>
      </c>
      <c r="E47" t="s">
        <v>54</v>
      </c>
      <c r="F47">
        <v>254</v>
      </c>
      <c r="G47">
        <v>-0.0131096423357888</v>
      </c>
      <c r="H47">
        <v>0.000359195225447412</v>
      </c>
      <c r="I47">
        <f t="shared" si="1"/>
        <v>1332.05015046231</v>
      </c>
      <c r="J47" s="1">
        <v>1.22557351298806e-291</v>
      </c>
      <c r="K47" s="1">
        <v>2.99039937169086e-289</v>
      </c>
      <c r="L47" t="s">
        <v>67</v>
      </c>
      <c r="M47">
        <v>5</v>
      </c>
      <c r="N47">
        <v>96211643</v>
      </c>
      <c r="O47" t="s">
        <v>118</v>
      </c>
      <c r="P47">
        <v>5</v>
      </c>
      <c r="Q47">
        <v>96252589</v>
      </c>
      <c r="R47" t="s">
        <v>58</v>
      </c>
      <c r="S47" t="s">
        <v>57</v>
      </c>
      <c r="T47">
        <v>0.426441</v>
      </c>
      <c r="U47">
        <v>-0.0124</v>
      </c>
      <c r="V47">
        <v>0.0047</v>
      </c>
      <c r="W47">
        <v>0.008466</v>
      </c>
      <c r="X47">
        <v>0.971011</v>
      </c>
      <c r="Y47">
        <v>0.0711398</v>
      </c>
      <c r="Z47" s="1">
        <v>2.03751e-42</v>
      </c>
      <c r="AA47">
        <v>-0.0127702</v>
      </c>
      <c r="AB47">
        <v>0.00492991</v>
      </c>
      <c r="AC47">
        <v>0.00958779</v>
      </c>
      <c r="AD47">
        <v>0.007066202</v>
      </c>
      <c r="AE47">
        <v>20</v>
      </c>
      <c r="AF47">
        <v>0.0657448457142857</v>
      </c>
      <c r="AG47">
        <v>263</v>
      </c>
      <c r="AH47" s="1">
        <v>3.1949611153128e-76</v>
      </c>
      <c r="AI47" s="1">
        <v>9.91207721986726e-78</v>
      </c>
      <c r="AJ47">
        <v>0.91981180389218</v>
      </c>
      <c r="AK47">
        <v>0.0284846237846124</v>
      </c>
      <c r="AL47">
        <v>0.051703572323206</v>
      </c>
      <c r="AM47" t="s">
        <v>118</v>
      </c>
      <c r="AN47" s="1">
        <v>2.209e-5</v>
      </c>
      <c r="AO47">
        <v>2.63829787234043</v>
      </c>
      <c r="AP47">
        <v>0.99944805481173</v>
      </c>
      <c r="AQ47">
        <v>-0.27264401417835</v>
      </c>
      <c r="AR47">
        <v>0.00179805681225</v>
      </c>
      <c r="AS47">
        <v>22.8993125567465</v>
      </c>
      <c r="AT47">
        <v>0.697459041612489</v>
      </c>
      <c r="AU47">
        <v>182.268499150838</v>
      </c>
      <c r="AV47">
        <v>181.99585513666</v>
      </c>
      <c r="AW47">
        <v>0.677236944186692</v>
      </c>
      <c r="AX47" t="s">
        <v>115</v>
      </c>
      <c r="AY47" t="s">
        <v>107</v>
      </c>
    </row>
    <row r="48" spans="1:51">
      <c r="A48" t="s">
        <v>70</v>
      </c>
      <c r="B48" t="s">
        <v>70</v>
      </c>
      <c r="C48" t="s">
        <v>53</v>
      </c>
      <c r="D48" t="s">
        <v>4</v>
      </c>
      <c r="E48" t="s">
        <v>54</v>
      </c>
      <c r="F48">
        <v>115</v>
      </c>
      <c r="G48">
        <v>-0.0372776397297706</v>
      </c>
      <c r="H48">
        <v>0.00155552981516122</v>
      </c>
      <c r="I48">
        <f t="shared" si="1"/>
        <v>574.30174261553</v>
      </c>
      <c r="J48" s="1">
        <v>6.50995764024796e-127</v>
      </c>
      <c r="K48" s="1">
        <v>2.64738277370084e-125</v>
      </c>
      <c r="L48" t="s">
        <v>71</v>
      </c>
      <c r="M48">
        <v>11</v>
      </c>
      <c r="N48">
        <v>43577986</v>
      </c>
      <c r="O48" t="s">
        <v>90</v>
      </c>
      <c r="P48">
        <v>11</v>
      </c>
      <c r="Q48">
        <v>43878485</v>
      </c>
      <c r="R48" t="s">
        <v>65</v>
      </c>
      <c r="S48" t="s">
        <v>64</v>
      </c>
      <c r="T48">
        <v>0.303181</v>
      </c>
      <c r="U48">
        <v>0.026</v>
      </c>
      <c r="V48">
        <v>0.0054</v>
      </c>
      <c r="W48" s="1">
        <v>1.305e-6</v>
      </c>
      <c r="X48">
        <v>-0.712548</v>
      </c>
      <c r="Y48">
        <v>0.07896</v>
      </c>
      <c r="Z48" s="1">
        <v>1.810751e-19</v>
      </c>
      <c r="AA48">
        <v>-0.0364888</v>
      </c>
      <c r="AB48">
        <v>0.00858966</v>
      </c>
      <c r="AC48" s="1">
        <v>2.156979e-5</v>
      </c>
      <c r="AD48">
        <v>0.3198889</v>
      </c>
      <c r="AE48">
        <v>5</v>
      </c>
      <c r="AF48">
        <v>0.00103534992</v>
      </c>
      <c r="AG48">
        <v>76</v>
      </c>
      <c r="AH48" s="1">
        <v>4.18987322451318e-17</v>
      </c>
      <c r="AI48" s="1">
        <v>9.46280362243583e-15</v>
      </c>
      <c r="AJ48">
        <v>0.000229741995613481</v>
      </c>
      <c r="AK48">
        <v>0.0509382603276397</v>
      </c>
      <c r="AL48">
        <v>0.948831997676736</v>
      </c>
      <c r="AM48" t="s">
        <v>103</v>
      </c>
      <c r="AN48" s="1">
        <v>2.704e-5</v>
      </c>
      <c r="AO48">
        <v>-5.73076923076923</v>
      </c>
      <c r="AP48">
        <v>0.999324456667293</v>
      </c>
      <c r="AQ48">
        <v>12.7597683602663</v>
      </c>
      <c r="AR48">
        <v>0.00399974029225</v>
      </c>
      <c r="AS48">
        <v>11.0497047127373</v>
      </c>
      <c r="AT48">
        <v>0.571336028828952</v>
      </c>
      <c r="AU48">
        <v>34.4553735532847</v>
      </c>
      <c r="AV48">
        <v>47.215141913551</v>
      </c>
      <c r="AW48">
        <v>0.141347182394576</v>
      </c>
      <c r="AX48" t="s">
        <v>115</v>
      </c>
      <c r="AY48" t="s">
        <v>107</v>
      </c>
    </row>
    <row r="49" spans="1:51">
      <c r="A49" t="s">
        <v>74</v>
      </c>
      <c r="B49" t="s">
        <v>74</v>
      </c>
      <c r="C49" t="s">
        <v>53</v>
      </c>
      <c r="D49" t="s">
        <v>4</v>
      </c>
      <c r="E49" t="s">
        <v>54</v>
      </c>
      <c r="F49">
        <v>40</v>
      </c>
      <c r="G49">
        <v>-0.0383739423961412</v>
      </c>
      <c r="H49">
        <v>0.00502903809321627</v>
      </c>
      <c r="I49">
        <f t="shared" si="1"/>
        <v>58.2241273374167</v>
      </c>
      <c r="J49" s="1">
        <v>2.33892863597663e-14</v>
      </c>
      <c r="K49" s="1">
        <v>1.42674646794575e-13</v>
      </c>
      <c r="L49" t="s">
        <v>75</v>
      </c>
      <c r="M49">
        <v>17</v>
      </c>
      <c r="N49">
        <v>26205340</v>
      </c>
      <c r="O49" t="s">
        <v>104</v>
      </c>
      <c r="P49">
        <v>17</v>
      </c>
      <c r="Q49">
        <v>26261503</v>
      </c>
      <c r="R49" t="s">
        <v>64</v>
      </c>
      <c r="S49" t="s">
        <v>65</v>
      </c>
      <c r="T49">
        <v>0.234592</v>
      </c>
      <c r="U49">
        <v>0.0158</v>
      </c>
      <c r="V49">
        <v>0.0054</v>
      </c>
      <c r="W49">
        <v>0.003303</v>
      </c>
      <c r="X49">
        <v>-0.427358</v>
      </c>
      <c r="Y49">
        <v>0.0635225</v>
      </c>
      <c r="Z49" s="1">
        <v>1.724057e-11</v>
      </c>
      <c r="AA49">
        <v>-0.0369713</v>
      </c>
      <c r="AB49">
        <v>0.0137791</v>
      </c>
      <c r="AC49">
        <v>0.007293128</v>
      </c>
      <c r="AD49" t="s">
        <v>109</v>
      </c>
      <c r="AE49" t="s">
        <v>109</v>
      </c>
      <c r="AF49">
        <v>0.058345024</v>
      </c>
      <c r="AG49">
        <v>41</v>
      </c>
      <c r="AH49" s="1">
        <v>2.42836147759881e-9</v>
      </c>
      <c r="AI49" s="1">
        <v>7.08294620864351e-9</v>
      </c>
      <c r="AJ49">
        <v>0.00540243298298165</v>
      </c>
      <c r="AK49">
        <v>0.0147777774999913</v>
      </c>
      <c r="AL49">
        <v>0.979819780005719</v>
      </c>
      <c r="AM49" t="s">
        <v>93</v>
      </c>
      <c r="AN49" s="1">
        <v>2.809e-5</v>
      </c>
      <c r="AO49">
        <v>5.22641509433962</v>
      </c>
      <c r="AP49">
        <v>0.999298242808987</v>
      </c>
      <c r="AQ49">
        <v>10.0171614270526</v>
      </c>
      <c r="AR49">
        <v>0.00245406298225</v>
      </c>
      <c r="AS49">
        <v>8.88054745299111</v>
      </c>
      <c r="AT49">
        <v>0.544463495079203</v>
      </c>
      <c r="AU49">
        <v>21.0761783286326</v>
      </c>
      <c r="AV49">
        <v>31.0933397556852</v>
      </c>
      <c r="AW49">
        <v>0.790374667582098</v>
      </c>
      <c r="AX49" t="s">
        <v>115</v>
      </c>
      <c r="AY49" t="s">
        <v>107</v>
      </c>
    </row>
    <row r="50" spans="1:51">
      <c r="A50" t="s">
        <v>78</v>
      </c>
      <c r="B50" t="s">
        <v>78</v>
      </c>
      <c r="C50" t="s">
        <v>53</v>
      </c>
      <c r="D50" t="s">
        <v>4</v>
      </c>
      <c r="E50" t="s">
        <v>54</v>
      </c>
      <c r="F50">
        <v>60</v>
      </c>
      <c r="G50">
        <v>-0.0123571340351699</v>
      </c>
      <c r="H50">
        <v>0.00233682818688517</v>
      </c>
      <c r="I50">
        <f t="shared" si="1"/>
        <v>27.962883277115</v>
      </c>
      <c r="J50" s="1">
        <v>1.23664859139482e-7</v>
      </c>
      <c r="K50" s="1">
        <v>5.29372379474272e-7</v>
      </c>
      <c r="L50" t="s">
        <v>79</v>
      </c>
      <c r="M50">
        <v>10</v>
      </c>
      <c r="N50">
        <v>120900279</v>
      </c>
      <c r="O50" t="s">
        <v>80</v>
      </c>
      <c r="P50">
        <v>10</v>
      </c>
      <c r="Q50">
        <v>120920588</v>
      </c>
      <c r="R50" t="s">
        <v>58</v>
      </c>
      <c r="S50" t="s">
        <v>57</v>
      </c>
      <c r="T50">
        <v>0.437376</v>
      </c>
      <c r="U50">
        <v>-0.0142</v>
      </c>
      <c r="V50">
        <v>0.0048</v>
      </c>
      <c r="W50">
        <v>0.003215</v>
      </c>
      <c r="X50">
        <v>0.80704</v>
      </c>
      <c r="Y50">
        <v>0.07973</v>
      </c>
      <c r="Z50" s="1">
        <v>4.405895e-24</v>
      </c>
      <c r="AA50">
        <v>-0.0175952</v>
      </c>
      <c r="AB50">
        <v>0.00619647</v>
      </c>
      <c r="AC50">
        <v>0.004517802</v>
      </c>
      <c r="AD50">
        <v>0.009407087</v>
      </c>
      <c r="AE50">
        <v>12</v>
      </c>
      <c r="AF50">
        <v>0.0433708992</v>
      </c>
      <c r="AG50">
        <v>61</v>
      </c>
      <c r="AH50" s="1">
        <v>2.27474924081952e-23</v>
      </c>
      <c r="AI50" s="1">
        <v>1.7236909481407e-23</v>
      </c>
      <c r="AJ50">
        <v>0.51534144975752</v>
      </c>
      <c r="AK50">
        <v>0.390405665175673</v>
      </c>
      <c r="AL50">
        <v>0.0942528850668081</v>
      </c>
      <c r="AM50" t="s">
        <v>80</v>
      </c>
      <c r="AN50" s="1">
        <v>2.304e-5</v>
      </c>
      <c r="AO50">
        <v>2.95833333333333</v>
      </c>
      <c r="AP50">
        <v>0.999424331585007</v>
      </c>
      <c r="AQ50">
        <v>0.643359640805812</v>
      </c>
      <c r="AR50">
        <v>0.00370575345001</v>
      </c>
      <c r="AS50">
        <v>13.2573523734741</v>
      </c>
      <c r="AT50">
        <v>0.696619510053967</v>
      </c>
      <c r="AU50">
        <v>60.6216303764087</v>
      </c>
      <c r="AV50">
        <v>61.2649900172145</v>
      </c>
      <c r="AW50">
        <v>0.976530864618705</v>
      </c>
      <c r="AX50" t="s">
        <v>115</v>
      </c>
      <c r="AY50" t="s">
        <v>107</v>
      </c>
    </row>
    <row r="51" spans="1:51">
      <c r="A51" t="s">
        <v>81</v>
      </c>
      <c r="B51" t="s">
        <v>81</v>
      </c>
      <c r="C51" t="s">
        <v>53</v>
      </c>
      <c r="D51" t="s">
        <v>4</v>
      </c>
      <c r="E51" t="s">
        <v>54</v>
      </c>
      <c r="F51">
        <v>26</v>
      </c>
      <c r="G51">
        <v>0.019394514970332</v>
      </c>
      <c r="H51">
        <v>0.00433384841242155</v>
      </c>
      <c r="I51">
        <f t="shared" si="1"/>
        <v>20.0267470569169</v>
      </c>
      <c r="J51" s="1">
        <v>7.63664903453212e-6</v>
      </c>
      <c r="K51" s="1">
        <v>2.7004961803273e-5</v>
      </c>
      <c r="L51" t="s">
        <v>82</v>
      </c>
      <c r="M51">
        <v>11</v>
      </c>
      <c r="N51">
        <v>65601112</v>
      </c>
      <c r="O51" t="s">
        <v>119</v>
      </c>
      <c r="P51">
        <v>11</v>
      </c>
      <c r="Q51">
        <v>65623739</v>
      </c>
      <c r="R51" t="s">
        <v>64</v>
      </c>
      <c r="S51" t="s">
        <v>65</v>
      </c>
      <c r="T51">
        <v>0.190855</v>
      </c>
      <c r="U51">
        <v>0.0113</v>
      </c>
      <c r="V51">
        <v>0.0065</v>
      </c>
      <c r="W51">
        <v>0.08092</v>
      </c>
      <c r="X51">
        <v>0.551856</v>
      </c>
      <c r="Y51">
        <v>0.0907442</v>
      </c>
      <c r="Z51" s="1">
        <v>1.191042e-9</v>
      </c>
      <c r="AA51">
        <v>0.0204764</v>
      </c>
      <c r="AB51">
        <v>0.0122502</v>
      </c>
      <c r="AC51">
        <v>0.09462165</v>
      </c>
      <c r="AD51">
        <v>0.1465659</v>
      </c>
      <c r="AE51">
        <v>4</v>
      </c>
      <c r="AF51">
        <v>0.5677299</v>
      </c>
      <c r="AG51">
        <v>27</v>
      </c>
      <c r="AH51">
        <v>0.0749426144701389</v>
      </c>
      <c r="AI51">
        <v>0.000237566307248232</v>
      </c>
      <c r="AJ51">
        <v>0.848507554202598</v>
      </c>
      <c r="AK51">
        <v>0.0026160525739999</v>
      </c>
      <c r="AL51">
        <v>0.0736962124460147</v>
      </c>
      <c r="AM51" t="s">
        <v>95</v>
      </c>
      <c r="AN51" s="1">
        <v>5.184e-5</v>
      </c>
      <c r="AO51">
        <v>3.31944444444444</v>
      </c>
      <c r="AP51">
        <v>0.998705677442035</v>
      </c>
      <c r="AQ51">
        <v>2.1773409055169</v>
      </c>
      <c r="AR51">
        <v>0.00873522021376</v>
      </c>
      <c r="AS51">
        <v>6.36193806279317</v>
      </c>
      <c r="AT51">
        <v>0.398123099580891</v>
      </c>
      <c r="AU51">
        <v>7.8030169395501</v>
      </c>
      <c r="AV51">
        <v>9.980357845067</v>
      </c>
      <c r="AW51">
        <v>0.219633211157338</v>
      </c>
      <c r="AX51" t="s">
        <v>115</v>
      </c>
      <c r="AY51" t="s">
        <v>107</v>
      </c>
    </row>
    <row r="52" spans="1:51">
      <c r="A52" t="s">
        <v>52</v>
      </c>
      <c r="B52" t="s">
        <v>52</v>
      </c>
      <c r="C52" t="s">
        <v>53</v>
      </c>
      <c r="D52" t="s">
        <v>4</v>
      </c>
      <c r="E52" t="s">
        <v>54</v>
      </c>
      <c r="F52">
        <v>235</v>
      </c>
      <c r="G52">
        <v>0.020569582100839</v>
      </c>
      <c r="H52">
        <v>0.000834843075646468</v>
      </c>
      <c r="I52">
        <f t="shared" si="1"/>
        <v>607.073447954091</v>
      </c>
      <c r="J52" s="1">
        <v>4.84487633512126e-134</v>
      </c>
      <c r="K52" s="1">
        <v>2.09944641188588e-132</v>
      </c>
      <c r="L52" t="s">
        <v>55</v>
      </c>
      <c r="M52">
        <v>15</v>
      </c>
      <c r="N52">
        <v>83657193</v>
      </c>
      <c r="O52" t="s">
        <v>84</v>
      </c>
      <c r="P52">
        <v>15</v>
      </c>
      <c r="Q52">
        <v>83664191</v>
      </c>
      <c r="R52" t="s">
        <v>64</v>
      </c>
      <c r="S52" t="s">
        <v>58</v>
      </c>
      <c r="T52">
        <v>0.481113</v>
      </c>
      <c r="U52">
        <v>-0.0185</v>
      </c>
      <c r="V52">
        <v>0.0047</v>
      </c>
      <c r="W52" s="1">
        <v>8.832e-5</v>
      </c>
      <c r="X52">
        <v>-0.771707</v>
      </c>
      <c r="Y52">
        <v>0.0765723</v>
      </c>
      <c r="Z52" s="1">
        <v>6.901293e-24</v>
      </c>
      <c r="AA52">
        <v>0.0239728</v>
      </c>
      <c r="AB52">
        <v>0.00653843</v>
      </c>
      <c r="AC52">
        <v>0.0002459414</v>
      </c>
      <c r="AD52">
        <v>0.0516574</v>
      </c>
      <c r="AE52">
        <v>20</v>
      </c>
      <c r="AF52">
        <v>0.0125430114</v>
      </c>
      <c r="AG52">
        <v>71</v>
      </c>
      <c r="AH52" s="1">
        <v>7.52936838888147e-20</v>
      </c>
      <c r="AI52" s="1">
        <v>1.29349876844036e-19</v>
      </c>
      <c r="AJ52">
        <v>0.131194385931477</v>
      </c>
      <c r="AK52">
        <v>0.224739748371959</v>
      </c>
      <c r="AL52">
        <v>0.644065865696563</v>
      </c>
      <c r="AM52" t="s">
        <v>84</v>
      </c>
      <c r="AN52" s="1">
        <v>2.209e-5</v>
      </c>
      <c r="AO52">
        <v>3.93617021276596</v>
      </c>
      <c r="AP52">
        <v>0.99944805481173</v>
      </c>
      <c r="AQ52">
        <v>3.9914113016085</v>
      </c>
      <c r="AR52">
        <v>0.00419949361225</v>
      </c>
      <c r="AS52">
        <v>-11.908415440524</v>
      </c>
      <c r="AT52">
        <v>0.729316195419515</v>
      </c>
      <c r="AU52">
        <v>51.0588935386777</v>
      </c>
      <c r="AV52">
        <v>55.0503048402862</v>
      </c>
      <c r="AW52">
        <v>0.945958061478073</v>
      </c>
      <c r="AX52" t="s">
        <v>120</v>
      </c>
      <c r="AY52" t="s">
        <v>121</v>
      </c>
    </row>
    <row r="53" spans="1:51">
      <c r="A53" t="s">
        <v>61</v>
      </c>
      <c r="B53" t="s">
        <v>61</v>
      </c>
      <c r="C53" t="s">
        <v>53</v>
      </c>
      <c r="D53" t="s">
        <v>4</v>
      </c>
      <c r="E53" t="s">
        <v>54</v>
      </c>
      <c r="F53">
        <v>492</v>
      </c>
      <c r="G53">
        <v>-0.0148731144123929</v>
      </c>
      <c r="H53">
        <v>0.000903735058332354</v>
      </c>
      <c r="I53">
        <f t="shared" si="1"/>
        <v>270.845470756371</v>
      </c>
      <c r="J53" s="1">
        <v>7.42409695196822e-61</v>
      </c>
      <c r="K53" s="1">
        <v>1.37876086250838e-59</v>
      </c>
      <c r="L53" t="s">
        <v>62</v>
      </c>
      <c r="M53">
        <v>20</v>
      </c>
      <c r="N53">
        <v>34213953</v>
      </c>
      <c r="O53" t="s">
        <v>97</v>
      </c>
      <c r="P53">
        <v>20</v>
      </c>
      <c r="Q53">
        <v>34449851</v>
      </c>
      <c r="R53" t="s">
        <v>57</v>
      </c>
      <c r="S53" t="s">
        <v>58</v>
      </c>
      <c r="T53">
        <v>0.107356</v>
      </c>
      <c r="U53">
        <v>0.0172</v>
      </c>
      <c r="V53">
        <v>0.008</v>
      </c>
      <c r="W53">
        <v>0.03227</v>
      </c>
      <c r="X53">
        <v>-0.769957</v>
      </c>
      <c r="Y53">
        <v>0.0698354</v>
      </c>
      <c r="Z53" s="1">
        <v>2.885091e-28</v>
      </c>
      <c r="AA53">
        <v>-0.0223389</v>
      </c>
      <c r="AB53">
        <v>0.0105859</v>
      </c>
      <c r="AC53">
        <v>0.03483676</v>
      </c>
      <c r="AD53">
        <v>0.0001886514</v>
      </c>
      <c r="AE53">
        <v>20</v>
      </c>
      <c r="AF53">
        <v>0.197408306666667</v>
      </c>
      <c r="AG53">
        <v>161</v>
      </c>
      <c r="AH53" s="1">
        <v>3.97282617985922e-19</v>
      </c>
      <c r="AI53" s="1">
        <v>4.50062293405907e-21</v>
      </c>
      <c r="AJ53">
        <v>0.908714157425809</v>
      </c>
      <c r="AK53">
        <v>0.0102133113462961</v>
      </c>
      <c r="AL53">
        <v>0.0810725312278962</v>
      </c>
      <c r="AM53" t="s">
        <v>88</v>
      </c>
      <c r="AN53" s="1">
        <v>9.025e-5</v>
      </c>
      <c r="AO53">
        <v>-2.96842105263158</v>
      </c>
      <c r="AP53">
        <v>0.997748829204108</v>
      </c>
      <c r="AQ53">
        <v>1.34769122842989</v>
      </c>
      <c r="AR53">
        <v>0.00326051278081</v>
      </c>
      <c r="AS53">
        <v>-13.4841482358422</v>
      </c>
      <c r="AT53">
        <v>0.535860571348283</v>
      </c>
      <c r="AU53">
        <v>48.3319032217778</v>
      </c>
      <c r="AV53">
        <v>49.6795944502077</v>
      </c>
      <c r="AW53">
        <v>0.184416410386778</v>
      </c>
      <c r="AX53" t="s">
        <v>120</v>
      </c>
      <c r="AY53" t="s">
        <v>121</v>
      </c>
    </row>
    <row r="54" spans="1:51">
      <c r="A54" t="s">
        <v>66</v>
      </c>
      <c r="B54" t="s">
        <v>66</v>
      </c>
      <c r="C54" t="s">
        <v>53</v>
      </c>
      <c r="D54" t="s">
        <v>4</v>
      </c>
      <c r="E54" t="s">
        <v>54</v>
      </c>
      <c r="F54">
        <v>253</v>
      </c>
      <c r="G54">
        <v>-0.0113384530524192</v>
      </c>
      <c r="H54">
        <v>0.000306408779142927</v>
      </c>
      <c r="I54">
        <f t="shared" si="1"/>
        <v>1369.32079480086</v>
      </c>
      <c r="J54" s="1">
        <v>9.75300187043401e-300</v>
      </c>
      <c r="K54" s="1">
        <v>8.45260162104281e-298</v>
      </c>
      <c r="L54" t="s">
        <v>67</v>
      </c>
      <c r="M54">
        <v>5</v>
      </c>
      <c r="N54">
        <v>96211643</v>
      </c>
      <c r="O54" t="s">
        <v>89</v>
      </c>
      <c r="P54">
        <v>5</v>
      </c>
      <c r="Q54">
        <v>96252432</v>
      </c>
      <c r="R54" t="s">
        <v>65</v>
      </c>
      <c r="S54" t="s">
        <v>64</v>
      </c>
      <c r="T54">
        <v>0.426441</v>
      </c>
      <c r="U54">
        <v>-0.011</v>
      </c>
      <c r="V54">
        <v>0.0047</v>
      </c>
      <c r="W54">
        <v>0.01985</v>
      </c>
      <c r="X54">
        <v>1.16631</v>
      </c>
      <c r="Y54">
        <v>0.0655458</v>
      </c>
      <c r="Z54" s="1">
        <v>7.892144e-71</v>
      </c>
      <c r="AA54">
        <v>-0.00943146</v>
      </c>
      <c r="AB54">
        <v>0.00406451</v>
      </c>
      <c r="AC54">
        <v>0.02031711</v>
      </c>
      <c r="AD54">
        <v>0.001885123</v>
      </c>
      <c r="AE54">
        <v>18</v>
      </c>
      <c r="AF54">
        <v>0.12952157625</v>
      </c>
      <c r="AG54">
        <v>257</v>
      </c>
      <c r="AH54" s="1">
        <v>6.83475153669009e-168</v>
      </c>
      <c r="AI54" s="1">
        <v>2.10892726168598e-169</v>
      </c>
      <c r="AJ54">
        <v>0.93711459644881</v>
      </c>
      <c r="AK54">
        <v>0.0288815537848542</v>
      </c>
      <c r="AL54">
        <v>0.0340038497663143</v>
      </c>
      <c r="AM54" t="s">
        <v>89</v>
      </c>
      <c r="AN54" s="1">
        <v>2.209e-5</v>
      </c>
      <c r="AO54">
        <v>-2.34042553191489</v>
      </c>
      <c r="AP54">
        <v>0.99944805481173</v>
      </c>
      <c r="AQ54">
        <v>-1.01374673657836</v>
      </c>
      <c r="AR54">
        <v>0.00137744157321</v>
      </c>
      <c r="AS54">
        <v>31.4251533791922</v>
      </c>
      <c r="AT54">
        <v>0.799687096344066</v>
      </c>
      <c r="AU54">
        <v>394.057666174296</v>
      </c>
      <c r="AV54">
        <v>393.043919437718</v>
      </c>
      <c r="AW54">
        <v>1</v>
      </c>
      <c r="AX54" t="s">
        <v>120</v>
      </c>
      <c r="AY54" t="s">
        <v>121</v>
      </c>
    </row>
    <row r="55" spans="1:51">
      <c r="A55" t="s">
        <v>70</v>
      </c>
      <c r="B55" t="s">
        <v>70</v>
      </c>
      <c r="C55" t="s">
        <v>53</v>
      </c>
      <c r="D55" t="s">
        <v>4</v>
      </c>
      <c r="E55" t="s">
        <v>54</v>
      </c>
      <c r="F55">
        <v>213</v>
      </c>
      <c r="G55">
        <v>-0.0493704484192602</v>
      </c>
      <c r="H55">
        <v>0.0012991506567354</v>
      </c>
      <c r="I55">
        <f t="shared" si="1"/>
        <v>1444.15932634154</v>
      </c>
      <c r="J55">
        <v>0</v>
      </c>
      <c r="K55">
        <v>0</v>
      </c>
      <c r="L55" t="s">
        <v>71</v>
      </c>
      <c r="M55">
        <v>11</v>
      </c>
      <c r="N55">
        <v>43577986</v>
      </c>
      <c r="O55" t="s">
        <v>122</v>
      </c>
      <c r="P55">
        <v>11</v>
      </c>
      <c r="Q55">
        <v>43876698</v>
      </c>
      <c r="R55" t="s">
        <v>57</v>
      </c>
      <c r="S55" t="s">
        <v>58</v>
      </c>
      <c r="T55">
        <v>0.321074</v>
      </c>
      <c r="U55">
        <v>0.0214</v>
      </c>
      <c r="V55">
        <v>0.0059</v>
      </c>
      <c r="W55">
        <v>0.0002999</v>
      </c>
      <c r="X55">
        <v>-0.598236</v>
      </c>
      <c r="Y55">
        <v>0.0495554</v>
      </c>
      <c r="Z55" s="1">
        <v>1.483726e-33</v>
      </c>
      <c r="AA55">
        <v>-0.0357718</v>
      </c>
      <c r="AB55">
        <v>0.0102979</v>
      </c>
      <c r="AC55">
        <v>0.0005133085</v>
      </c>
      <c r="AD55">
        <v>0.01777541</v>
      </c>
      <c r="AE55">
        <v>17</v>
      </c>
      <c r="AF55">
        <v>0.01308936675</v>
      </c>
      <c r="AG55">
        <v>148</v>
      </c>
      <c r="AH55" s="1">
        <v>4.17332578212641e-40</v>
      </c>
      <c r="AI55" s="1">
        <v>1.58682566893037e-37</v>
      </c>
      <c r="AJ55">
        <v>0.000135915592618883</v>
      </c>
      <c r="AK55">
        <v>0.0507301171708414</v>
      </c>
      <c r="AL55">
        <v>0.949133967236537</v>
      </c>
      <c r="AM55" t="s">
        <v>103</v>
      </c>
      <c r="AN55" s="1">
        <v>2.704e-5</v>
      </c>
      <c r="AO55">
        <v>-5.73076923076923</v>
      </c>
      <c r="AP55">
        <v>0.999324456667293</v>
      </c>
      <c r="AQ55">
        <v>12.7597683602663</v>
      </c>
      <c r="AR55">
        <v>0.00143835872049</v>
      </c>
      <c r="AS55">
        <v>15.6624927160211</v>
      </c>
      <c r="AT55">
        <v>0.721312032973198</v>
      </c>
      <c r="AU55">
        <v>87.8350226654032</v>
      </c>
      <c r="AV55">
        <v>100.594791025669</v>
      </c>
      <c r="AW55">
        <v>0.214248318924877</v>
      </c>
      <c r="AX55" t="s">
        <v>120</v>
      </c>
      <c r="AY55" t="s">
        <v>121</v>
      </c>
    </row>
    <row r="56" spans="1:51">
      <c r="A56" t="s">
        <v>74</v>
      </c>
      <c r="B56" t="s">
        <v>74</v>
      </c>
      <c r="C56" t="s">
        <v>53</v>
      </c>
      <c r="D56" t="s">
        <v>4</v>
      </c>
      <c r="E56" t="s">
        <v>54</v>
      </c>
      <c r="F56">
        <v>61</v>
      </c>
      <c r="G56">
        <v>-0.0337628836183902</v>
      </c>
      <c r="H56">
        <v>0.00334360374967604</v>
      </c>
      <c r="I56">
        <f t="shared" si="1"/>
        <v>101.964608547658</v>
      </c>
      <c r="J56" s="1">
        <v>5.65226283344963e-24</v>
      </c>
      <c r="K56" s="1">
        <v>4.59246355217783e-23</v>
      </c>
      <c r="L56" t="s">
        <v>75</v>
      </c>
      <c r="M56">
        <v>17</v>
      </c>
      <c r="N56">
        <v>26205340</v>
      </c>
      <c r="O56" t="s">
        <v>123</v>
      </c>
      <c r="P56">
        <v>17</v>
      </c>
      <c r="Q56">
        <v>26267997</v>
      </c>
      <c r="R56" t="s">
        <v>65</v>
      </c>
      <c r="S56" t="s">
        <v>64</v>
      </c>
      <c r="T56">
        <v>0.212724</v>
      </c>
      <c r="U56">
        <v>0.0172</v>
      </c>
      <c r="V56">
        <v>0.0056</v>
      </c>
      <c r="W56">
        <v>0.001937</v>
      </c>
      <c r="X56">
        <v>-0.574584</v>
      </c>
      <c r="Y56">
        <v>0.0603869</v>
      </c>
      <c r="Z56" s="1">
        <v>1.816361e-21</v>
      </c>
      <c r="AA56">
        <v>-0.0299347</v>
      </c>
      <c r="AB56">
        <v>0.0102414</v>
      </c>
      <c r="AC56">
        <v>0.003467655</v>
      </c>
      <c r="AD56">
        <v>0.2384646</v>
      </c>
      <c r="AE56">
        <v>6</v>
      </c>
      <c r="AF56">
        <v>0.0284286021428571</v>
      </c>
      <c r="AG56">
        <v>63</v>
      </c>
      <c r="AH56" s="1">
        <v>3.6845709128611e-34</v>
      </c>
      <c r="AI56" s="1">
        <v>4.1289143058943e-33</v>
      </c>
      <c r="AJ56">
        <v>0.0320336241134276</v>
      </c>
      <c r="AK56">
        <v>0.358357804458678</v>
      </c>
      <c r="AL56">
        <v>0.609608571427892</v>
      </c>
      <c r="AM56" t="s">
        <v>99</v>
      </c>
      <c r="AN56" s="1">
        <v>2.809e-5</v>
      </c>
      <c r="AO56">
        <v>-4.16981132075472</v>
      </c>
      <c r="AP56">
        <v>0.999298242808987</v>
      </c>
      <c r="AQ56">
        <v>5.05660083690359</v>
      </c>
      <c r="AR56">
        <v>0.00137781273721</v>
      </c>
      <c r="AS56">
        <v>15.4782604010356</v>
      </c>
      <c r="AT56">
        <v>0.692859737092119</v>
      </c>
      <c r="AU56">
        <v>82.4062456290626</v>
      </c>
      <c r="AV56">
        <v>87.4628464659662</v>
      </c>
      <c r="AW56">
        <v>0.583401372169071</v>
      </c>
      <c r="AX56" t="s">
        <v>120</v>
      </c>
      <c r="AY56" t="s">
        <v>121</v>
      </c>
    </row>
    <row r="57" spans="1:51">
      <c r="A57" t="s">
        <v>78</v>
      </c>
      <c r="B57" t="s">
        <v>78</v>
      </c>
      <c r="C57" t="s">
        <v>53</v>
      </c>
      <c r="D57" t="s">
        <v>4</v>
      </c>
      <c r="E57" t="s">
        <v>54</v>
      </c>
      <c r="F57">
        <v>70</v>
      </c>
      <c r="G57">
        <v>-0.0125887010227092</v>
      </c>
      <c r="H57">
        <v>0.00214498318333278</v>
      </c>
      <c r="I57">
        <f t="shared" si="1"/>
        <v>34.4440376531167</v>
      </c>
      <c r="J57" s="1">
        <v>4.3868454978111e-9</v>
      </c>
      <c r="K57" s="1">
        <v>1.4812725057544e-8</v>
      </c>
      <c r="L57" t="s">
        <v>79</v>
      </c>
      <c r="M57">
        <v>10</v>
      </c>
      <c r="N57">
        <v>120900279</v>
      </c>
      <c r="O57" t="s">
        <v>80</v>
      </c>
      <c r="P57">
        <v>10</v>
      </c>
      <c r="Q57">
        <v>120920588</v>
      </c>
      <c r="R57" t="s">
        <v>58</v>
      </c>
      <c r="S57" t="s">
        <v>57</v>
      </c>
      <c r="T57">
        <v>0.437376</v>
      </c>
      <c r="U57">
        <v>-0.0142</v>
      </c>
      <c r="V57">
        <v>0.0048</v>
      </c>
      <c r="W57">
        <v>0.003215</v>
      </c>
      <c r="X57">
        <v>0.944547</v>
      </c>
      <c r="Y57">
        <v>0.0719412</v>
      </c>
      <c r="Z57" s="1">
        <v>2.233556e-39</v>
      </c>
      <c r="AA57">
        <v>-0.0150337</v>
      </c>
      <c r="AB57">
        <v>0.0052092</v>
      </c>
      <c r="AC57">
        <v>0.003901965</v>
      </c>
      <c r="AD57">
        <v>0.004667896</v>
      </c>
      <c r="AE57">
        <v>16</v>
      </c>
      <c r="AF57">
        <v>0.0284286021428571</v>
      </c>
      <c r="AG57">
        <v>71</v>
      </c>
      <c r="AH57" s="1">
        <v>4.23471919626214e-50</v>
      </c>
      <c r="AI57" s="1">
        <v>3.2105750778221e-50</v>
      </c>
      <c r="AJ57">
        <v>0.513280792622817</v>
      </c>
      <c r="AK57">
        <v>0.389048916376219</v>
      </c>
      <c r="AL57">
        <v>0.0976702910009601</v>
      </c>
      <c r="AM57" t="s">
        <v>80</v>
      </c>
      <c r="AN57" s="1">
        <v>2.304e-5</v>
      </c>
      <c r="AO57">
        <v>2.95833333333333</v>
      </c>
      <c r="AP57">
        <v>0.999424331585007</v>
      </c>
      <c r="AQ57">
        <v>0.643359640805812</v>
      </c>
      <c r="AR57">
        <v>0.00288806283649</v>
      </c>
      <c r="AS57">
        <v>17.5760085000754</v>
      </c>
      <c r="AT57">
        <v>0.796497127955</v>
      </c>
      <c r="AU57">
        <v>122.229345596086</v>
      </c>
      <c r="AV57">
        <v>122.872705236892</v>
      </c>
      <c r="AW57">
        <v>0.999999992734644</v>
      </c>
      <c r="AX57" t="s">
        <v>120</v>
      </c>
      <c r="AY57" t="s">
        <v>121</v>
      </c>
    </row>
    <row r="58" spans="1:51">
      <c r="A58" t="s">
        <v>81</v>
      </c>
      <c r="B58" t="s">
        <v>81</v>
      </c>
      <c r="C58" t="s">
        <v>53</v>
      </c>
      <c r="D58" t="s">
        <v>4</v>
      </c>
      <c r="E58" t="s">
        <v>54</v>
      </c>
      <c r="F58">
        <v>53</v>
      </c>
      <c r="G58">
        <v>0.0272079812262252</v>
      </c>
      <c r="H58">
        <v>0.00426615433173392</v>
      </c>
      <c r="I58">
        <f t="shared" si="1"/>
        <v>40.6742462662984</v>
      </c>
      <c r="J58" s="1">
        <v>1.79841838306649e-10</v>
      </c>
      <c r="K58" s="1">
        <v>6.49428860551788e-10</v>
      </c>
      <c r="L58" t="s">
        <v>82</v>
      </c>
      <c r="M58">
        <v>11</v>
      </c>
      <c r="N58">
        <v>65601112</v>
      </c>
      <c r="O58" t="s">
        <v>94</v>
      </c>
      <c r="P58">
        <v>11</v>
      </c>
      <c r="Q58">
        <v>65601560</v>
      </c>
      <c r="R58" t="s">
        <v>58</v>
      </c>
      <c r="S58" t="s">
        <v>64</v>
      </c>
      <c r="T58">
        <v>0.161034</v>
      </c>
      <c r="U58">
        <v>0.0234</v>
      </c>
      <c r="V58">
        <v>0.0073</v>
      </c>
      <c r="W58">
        <v>0.001268</v>
      </c>
      <c r="X58">
        <v>0.404537</v>
      </c>
      <c r="Y58">
        <v>0.052386</v>
      </c>
      <c r="Z58" s="1">
        <v>1.143072e-14</v>
      </c>
      <c r="AA58">
        <v>0.0578439</v>
      </c>
      <c r="AB58">
        <v>0.0195382</v>
      </c>
      <c r="AC58">
        <v>0.003070893</v>
      </c>
      <c r="AD58">
        <v>0.01358706</v>
      </c>
      <c r="AE58">
        <v>5</v>
      </c>
      <c r="AF58">
        <v>0.0284286021428571</v>
      </c>
      <c r="AG58">
        <v>54</v>
      </c>
      <c r="AH58" s="1">
        <v>5.38895077482829e-6</v>
      </c>
      <c r="AI58" s="1">
        <v>2.00091589048208e-8</v>
      </c>
      <c r="AJ58">
        <v>0.766306936145502</v>
      </c>
      <c r="AK58">
        <v>0.00261422204225624</v>
      </c>
      <c r="AL58">
        <v>0.231073432852307</v>
      </c>
      <c r="AM58" t="s">
        <v>94</v>
      </c>
      <c r="AN58" s="1">
        <v>5.329e-5</v>
      </c>
      <c r="AO58">
        <v>3.20547945205479</v>
      </c>
      <c r="AP58">
        <v>0.998669522528611</v>
      </c>
      <c r="AQ58">
        <v>1.81960516516091</v>
      </c>
      <c r="AR58">
        <v>0.00226202018449</v>
      </c>
      <c r="AS58">
        <v>8.50569903302517</v>
      </c>
      <c r="AT58">
        <v>0.556384507298675</v>
      </c>
      <c r="AU58">
        <v>19.7199530682695</v>
      </c>
      <c r="AV58">
        <v>21.5395582334304</v>
      </c>
      <c r="AW58">
        <v>0.527552254891478</v>
      </c>
      <c r="AX58" t="s">
        <v>120</v>
      </c>
      <c r="AY58" t="s">
        <v>121</v>
      </c>
    </row>
    <row r="59" spans="1:51">
      <c r="A59" t="s">
        <v>52</v>
      </c>
      <c r="B59" t="s">
        <v>52</v>
      </c>
      <c r="C59" t="s">
        <v>53</v>
      </c>
      <c r="D59" t="s">
        <v>4</v>
      </c>
      <c r="E59" t="s">
        <v>54</v>
      </c>
      <c r="F59">
        <v>204</v>
      </c>
      <c r="G59">
        <v>0.0207270537345252</v>
      </c>
      <c r="H59">
        <v>0.0008272205538747</v>
      </c>
      <c r="I59">
        <f t="shared" si="1"/>
        <v>627.816193011517</v>
      </c>
      <c r="J59" s="1">
        <v>1.49204062005813e-138</v>
      </c>
      <c r="K59" s="1">
        <v>6.46550935358522e-137</v>
      </c>
      <c r="L59" t="s">
        <v>55</v>
      </c>
      <c r="M59">
        <v>15</v>
      </c>
      <c r="N59">
        <v>83657193</v>
      </c>
      <c r="O59" t="s">
        <v>111</v>
      </c>
      <c r="P59">
        <v>15</v>
      </c>
      <c r="Q59">
        <v>83678394</v>
      </c>
      <c r="R59" t="s">
        <v>57</v>
      </c>
      <c r="S59" t="s">
        <v>64</v>
      </c>
      <c r="T59">
        <v>0.298211</v>
      </c>
      <c r="U59">
        <v>-0.0287</v>
      </c>
      <c r="V59">
        <v>0.0056</v>
      </c>
      <c r="W59" s="1">
        <v>3.016e-7</v>
      </c>
      <c r="X59">
        <v>-0.787019</v>
      </c>
      <c r="Y59">
        <v>0.0892891</v>
      </c>
      <c r="Z59" s="1">
        <v>1.20454e-18</v>
      </c>
      <c r="AA59">
        <v>0.0364667</v>
      </c>
      <c r="AB59">
        <v>0.00823082</v>
      </c>
      <c r="AC59" s="1">
        <v>9.401126e-6</v>
      </c>
      <c r="AD59">
        <v>0.01832664</v>
      </c>
      <c r="AE59">
        <v>17</v>
      </c>
      <c r="AF59">
        <v>0.000479457426</v>
      </c>
      <c r="AG59">
        <v>53</v>
      </c>
      <c r="AH59" s="1">
        <v>9.16610564757446e-15</v>
      </c>
      <c r="AI59" s="1">
        <v>1.55790359778876e-14</v>
      </c>
      <c r="AJ59">
        <v>0.00153466700194937</v>
      </c>
      <c r="AK59">
        <v>0.00161152027292301</v>
      </c>
      <c r="AL59">
        <v>0.996853812725101</v>
      </c>
      <c r="AM59" t="s">
        <v>111</v>
      </c>
      <c r="AN59" s="1">
        <v>3.136e-5</v>
      </c>
      <c r="AO59">
        <v>-5.125</v>
      </c>
      <c r="AP59">
        <v>0.999216614174487</v>
      </c>
      <c r="AQ59">
        <v>9.54658182561521</v>
      </c>
      <c r="AR59">
        <v>0.00579789350721</v>
      </c>
      <c r="AS59">
        <v>-10.3359428660733</v>
      </c>
      <c r="AT59">
        <v>0.651708992347069</v>
      </c>
      <c r="AU59">
        <v>34.2842361842261</v>
      </c>
      <c r="AV59">
        <v>43.8308180098413</v>
      </c>
      <c r="AW59">
        <v>0.997782271737754</v>
      </c>
      <c r="AX59" t="s">
        <v>124</v>
      </c>
      <c r="AY59" t="s">
        <v>121</v>
      </c>
    </row>
    <row r="60" spans="1:51">
      <c r="A60" t="s">
        <v>61</v>
      </c>
      <c r="B60" t="s">
        <v>61</v>
      </c>
      <c r="C60" t="s">
        <v>53</v>
      </c>
      <c r="D60" t="s">
        <v>4</v>
      </c>
      <c r="E60" t="s">
        <v>54</v>
      </c>
      <c r="F60">
        <v>551</v>
      </c>
      <c r="G60">
        <v>-0.0102391462751874</v>
      </c>
      <c r="H60">
        <v>0.000613906048753255</v>
      </c>
      <c r="I60">
        <f t="shared" si="1"/>
        <v>278.178569649617</v>
      </c>
      <c r="J60" s="1">
        <v>1.87293159432963e-62</v>
      </c>
      <c r="K60" s="1">
        <v>4.05801845438087e-61</v>
      </c>
      <c r="L60" t="s">
        <v>62</v>
      </c>
      <c r="M60">
        <v>20</v>
      </c>
      <c r="N60">
        <v>34213953</v>
      </c>
      <c r="O60" t="s">
        <v>87</v>
      </c>
      <c r="P60">
        <v>20</v>
      </c>
      <c r="Q60">
        <v>34525838</v>
      </c>
      <c r="R60" t="s">
        <v>58</v>
      </c>
      <c r="S60" t="s">
        <v>64</v>
      </c>
      <c r="T60">
        <v>0.10338</v>
      </c>
      <c r="U60">
        <v>0.0178</v>
      </c>
      <c r="V60">
        <v>0.0082</v>
      </c>
      <c r="W60">
        <v>0.0295</v>
      </c>
      <c r="X60">
        <v>-1.04489</v>
      </c>
      <c r="Y60">
        <v>0.0933429</v>
      </c>
      <c r="Z60" s="1">
        <v>4.357681e-29</v>
      </c>
      <c r="AA60">
        <v>-0.0170353</v>
      </c>
      <c r="AB60">
        <v>0.00799391</v>
      </c>
      <c r="AC60">
        <v>0.03308636</v>
      </c>
      <c r="AD60">
        <v>0.0007094974</v>
      </c>
      <c r="AE60">
        <v>20</v>
      </c>
      <c r="AF60">
        <v>0.168740436</v>
      </c>
      <c r="AG60">
        <v>192</v>
      </c>
      <c r="AH60" s="1">
        <v>3.69156780789138e-22</v>
      </c>
      <c r="AI60" s="1">
        <v>3.77546832776719e-24</v>
      </c>
      <c r="AJ60">
        <v>0.912048721527402</v>
      </c>
      <c r="AK60">
        <v>0.00924907190107547</v>
      </c>
      <c r="AL60">
        <v>0.078702206571522</v>
      </c>
      <c r="AM60" t="s">
        <v>88</v>
      </c>
      <c r="AN60" s="1">
        <v>9.025e-5</v>
      </c>
      <c r="AO60">
        <v>-2.96842105263158</v>
      </c>
      <c r="AP60">
        <v>0.997748829204108</v>
      </c>
      <c r="AQ60">
        <v>1.34769122842989</v>
      </c>
      <c r="AR60">
        <v>0.00514959806449</v>
      </c>
      <c r="AS60">
        <v>-14.5607553995432</v>
      </c>
      <c r="AT60">
        <v>0.523283926240335</v>
      </c>
      <c r="AU60">
        <v>55.1017601226197</v>
      </c>
      <c r="AV60">
        <v>56.4494513510496</v>
      </c>
      <c r="AW60">
        <v>0.153783297660844</v>
      </c>
      <c r="AX60" t="s">
        <v>124</v>
      </c>
      <c r="AY60" t="s">
        <v>121</v>
      </c>
    </row>
    <row r="61" spans="1:51">
      <c r="A61" t="s">
        <v>66</v>
      </c>
      <c r="B61" t="s">
        <v>66</v>
      </c>
      <c r="C61" t="s">
        <v>53</v>
      </c>
      <c r="D61" t="s">
        <v>4</v>
      </c>
      <c r="E61" t="s">
        <v>54</v>
      </c>
      <c r="F61">
        <v>232</v>
      </c>
      <c r="G61">
        <v>-0.0115344134133444</v>
      </c>
      <c r="H61">
        <v>0.000312223365381851</v>
      </c>
      <c r="I61">
        <f t="shared" si="1"/>
        <v>1364.77238172232</v>
      </c>
      <c r="J61" s="1">
        <v>9.49587729705388e-299</v>
      </c>
      <c r="K61" s="1">
        <v>1.234464048617e-296</v>
      </c>
      <c r="L61" t="s">
        <v>67</v>
      </c>
      <c r="M61">
        <v>5</v>
      </c>
      <c r="N61">
        <v>96211643</v>
      </c>
      <c r="O61" t="s">
        <v>118</v>
      </c>
      <c r="P61">
        <v>5</v>
      </c>
      <c r="Q61">
        <v>96252589</v>
      </c>
      <c r="R61" t="s">
        <v>58</v>
      </c>
      <c r="S61" t="s">
        <v>57</v>
      </c>
      <c r="T61">
        <v>0.426441</v>
      </c>
      <c r="U61">
        <v>-0.0124</v>
      </c>
      <c r="V61">
        <v>0.0047</v>
      </c>
      <c r="W61">
        <v>0.008466</v>
      </c>
      <c r="X61">
        <v>1.17836</v>
      </c>
      <c r="Y61">
        <v>0.0775529</v>
      </c>
      <c r="Z61" s="1">
        <v>3.859687e-52</v>
      </c>
      <c r="AA61">
        <v>-0.0105231</v>
      </c>
      <c r="AB61">
        <v>0.00404828</v>
      </c>
      <c r="AC61">
        <v>0.009338613</v>
      </c>
      <c r="AD61">
        <v>0.01455366</v>
      </c>
      <c r="AE61">
        <v>15</v>
      </c>
      <c r="AF61">
        <v>0.052918807</v>
      </c>
      <c r="AG61">
        <v>243</v>
      </c>
      <c r="AH61" s="1">
        <v>6.00463601026187e-104</v>
      </c>
      <c r="AI61" s="1">
        <v>1.84995621561753e-105</v>
      </c>
      <c r="AJ61">
        <v>0.919993990976068</v>
      </c>
      <c r="AK61">
        <v>0.0282921957764145</v>
      </c>
      <c r="AL61">
        <v>0.0517138132475215</v>
      </c>
      <c r="AM61" t="s">
        <v>118</v>
      </c>
      <c r="AN61" s="1">
        <v>2.209e-5</v>
      </c>
      <c r="AO61">
        <v>2.63829787234043</v>
      </c>
      <c r="AP61">
        <v>0.99944805481173</v>
      </c>
      <c r="AQ61">
        <v>-0.27264401417835</v>
      </c>
      <c r="AR61">
        <v>0.00216207330361</v>
      </c>
      <c r="AS61">
        <v>25.3421107529125</v>
      </c>
      <c r="AT61">
        <v>0.768712212305769</v>
      </c>
      <c r="AU61">
        <v>246.110122883038</v>
      </c>
      <c r="AV61">
        <v>245.83747886886</v>
      </c>
      <c r="AW61">
        <v>0.677236944186692</v>
      </c>
      <c r="AX61" t="s">
        <v>124</v>
      </c>
      <c r="AY61" t="s">
        <v>121</v>
      </c>
    </row>
    <row r="62" spans="1:51">
      <c r="A62" t="s">
        <v>70</v>
      </c>
      <c r="B62" t="s">
        <v>70</v>
      </c>
      <c r="C62" t="s">
        <v>53</v>
      </c>
      <c r="D62" t="s">
        <v>4</v>
      </c>
      <c r="E62" t="s">
        <v>54</v>
      </c>
      <c r="F62">
        <v>183</v>
      </c>
      <c r="G62">
        <v>-0.0383228921823646</v>
      </c>
      <c r="H62">
        <v>0.00121727959835885</v>
      </c>
      <c r="I62">
        <f t="shared" si="1"/>
        <v>991.141972964463</v>
      </c>
      <c r="J62" s="1">
        <v>1.51248205554494e-217</v>
      </c>
      <c r="K62" s="1">
        <v>1.31081778147228e-215</v>
      </c>
      <c r="L62" t="s">
        <v>71</v>
      </c>
      <c r="M62">
        <v>11</v>
      </c>
      <c r="N62">
        <v>43577986</v>
      </c>
      <c r="O62" t="s">
        <v>122</v>
      </c>
      <c r="P62">
        <v>11</v>
      </c>
      <c r="Q62">
        <v>43876698</v>
      </c>
      <c r="R62" t="s">
        <v>57</v>
      </c>
      <c r="S62" t="s">
        <v>58</v>
      </c>
      <c r="T62">
        <v>0.321074</v>
      </c>
      <c r="U62">
        <v>0.0214</v>
      </c>
      <c r="V62">
        <v>0.0059</v>
      </c>
      <c r="W62">
        <v>0.0002999</v>
      </c>
      <c r="X62">
        <v>-0.742991</v>
      </c>
      <c r="Y62">
        <v>0.0524709</v>
      </c>
      <c r="Z62" s="1">
        <v>1.61859e-45</v>
      </c>
      <c r="AA62">
        <v>-0.0288025</v>
      </c>
      <c r="AB62">
        <v>0.00819725</v>
      </c>
      <c r="AC62">
        <v>0.000441949</v>
      </c>
      <c r="AD62">
        <v>0.01076618</v>
      </c>
      <c r="AE62">
        <v>14</v>
      </c>
      <c r="AF62">
        <v>0.0112696995</v>
      </c>
      <c r="AG62">
        <v>130</v>
      </c>
      <c r="AH62" s="1">
        <v>1.39648709238151e-72</v>
      </c>
      <c r="AI62" s="1">
        <v>5.26229529402512e-70</v>
      </c>
      <c r="AJ62" s="1">
        <v>4.4883817120476e-5</v>
      </c>
      <c r="AK62">
        <v>0.0159292632780506</v>
      </c>
      <c r="AL62">
        <v>0.98402585290483</v>
      </c>
      <c r="AM62" t="s">
        <v>103</v>
      </c>
      <c r="AN62" s="1">
        <v>2.704e-5</v>
      </c>
      <c r="AO62">
        <v>-5.73076923076923</v>
      </c>
      <c r="AP62">
        <v>0.999324456667293</v>
      </c>
      <c r="AQ62">
        <v>12.7597683602663</v>
      </c>
      <c r="AR62">
        <v>0.00109318841956</v>
      </c>
      <c r="AS62">
        <v>22.0024558877792</v>
      </c>
      <c r="AT62">
        <v>0.680344836581564</v>
      </c>
      <c r="AU62">
        <v>164.109954977711</v>
      </c>
      <c r="AV62">
        <v>176.869723337977</v>
      </c>
      <c r="AW62">
        <v>0.923794301044206</v>
      </c>
      <c r="AX62" t="s">
        <v>124</v>
      </c>
      <c r="AY62" t="s">
        <v>121</v>
      </c>
    </row>
    <row r="63" spans="1:51">
      <c r="A63" t="s">
        <v>74</v>
      </c>
      <c r="B63" t="s">
        <v>74</v>
      </c>
      <c r="C63" t="s">
        <v>53</v>
      </c>
      <c r="D63" t="s">
        <v>4</v>
      </c>
      <c r="E63" t="s">
        <v>54</v>
      </c>
      <c r="F63">
        <v>58</v>
      </c>
      <c r="G63">
        <v>-0.0355117679582669</v>
      </c>
      <c r="H63">
        <v>0.00342894779561487</v>
      </c>
      <c r="I63">
        <f t="shared" si="1"/>
        <v>107.256307652201</v>
      </c>
      <c r="J63" s="1">
        <v>3.91163692446401e-25</v>
      </c>
      <c r="K63" s="1">
        <v>3.39008533453548e-24</v>
      </c>
      <c r="L63" t="s">
        <v>75</v>
      </c>
      <c r="M63">
        <v>17</v>
      </c>
      <c r="N63">
        <v>26205340</v>
      </c>
      <c r="O63" t="s">
        <v>125</v>
      </c>
      <c r="P63">
        <v>17</v>
      </c>
      <c r="Q63">
        <v>26268925</v>
      </c>
      <c r="R63" t="s">
        <v>58</v>
      </c>
      <c r="S63" t="s">
        <v>64</v>
      </c>
      <c r="T63">
        <v>0.212724</v>
      </c>
      <c r="U63">
        <v>0.0194</v>
      </c>
      <c r="V63">
        <v>0.0055</v>
      </c>
      <c r="W63">
        <v>0.0004441</v>
      </c>
      <c r="X63">
        <v>-0.508786</v>
      </c>
      <c r="Y63">
        <v>0.0630589</v>
      </c>
      <c r="Z63" s="1">
        <v>7.121047e-16</v>
      </c>
      <c r="AA63">
        <v>-0.03813</v>
      </c>
      <c r="AB63">
        <v>0.0117979</v>
      </c>
      <c r="AC63">
        <v>0.001229578</v>
      </c>
      <c r="AD63">
        <v>0.18775</v>
      </c>
      <c r="AE63">
        <v>4</v>
      </c>
      <c r="AF63">
        <v>0.015793323</v>
      </c>
      <c r="AG63">
        <v>60</v>
      </c>
      <c r="AH63" s="1">
        <v>1.99368040997393e-22</v>
      </c>
      <c r="AI63" s="1">
        <v>2.23409312949341e-21</v>
      </c>
      <c r="AJ63">
        <v>0.0292055342386259</v>
      </c>
      <c r="AK63">
        <v>0.326629369113143</v>
      </c>
      <c r="AL63">
        <v>0.644165096648229</v>
      </c>
      <c r="AM63" t="s">
        <v>99</v>
      </c>
      <c r="AN63" s="1">
        <v>2.809e-5</v>
      </c>
      <c r="AO63">
        <v>-4.16981132075472</v>
      </c>
      <c r="AP63">
        <v>0.999298242808987</v>
      </c>
      <c r="AQ63">
        <v>5.05660083690359</v>
      </c>
      <c r="AR63">
        <v>0.00172384396864</v>
      </c>
      <c r="AS63">
        <v>13.1482543016243</v>
      </c>
      <c r="AT63">
        <v>0.641964130262759</v>
      </c>
      <c r="AU63">
        <v>54.9767241984862</v>
      </c>
      <c r="AV63">
        <v>60.0333250353898</v>
      </c>
      <c r="AW63">
        <v>0.36542658999999</v>
      </c>
      <c r="AX63" t="s">
        <v>124</v>
      </c>
      <c r="AY63" t="s">
        <v>121</v>
      </c>
    </row>
    <row r="64" spans="1:51">
      <c r="A64" t="s">
        <v>78</v>
      </c>
      <c r="B64" t="s">
        <v>78</v>
      </c>
      <c r="C64" t="s">
        <v>53</v>
      </c>
      <c r="D64" t="s">
        <v>4</v>
      </c>
      <c r="E64" t="s">
        <v>54</v>
      </c>
      <c r="F64">
        <v>65</v>
      </c>
      <c r="G64">
        <v>-0.012009898036376</v>
      </c>
      <c r="H64">
        <v>0.00225846381800589</v>
      </c>
      <c r="I64">
        <f t="shared" si="1"/>
        <v>28.2782393436279</v>
      </c>
      <c r="J64" s="1">
        <v>1.05070532370778e-7</v>
      </c>
      <c r="K64" s="1">
        <v>3.51146034043777e-7</v>
      </c>
      <c r="L64" t="s">
        <v>79</v>
      </c>
      <c r="M64">
        <v>10</v>
      </c>
      <c r="N64">
        <v>120900279</v>
      </c>
      <c r="O64" t="s">
        <v>80</v>
      </c>
      <c r="P64">
        <v>10</v>
      </c>
      <c r="Q64">
        <v>120920588</v>
      </c>
      <c r="R64" t="s">
        <v>58</v>
      </c>
      <c r="S64" t="s">
        <v>57</v>
      </c>
      <c r="T64">
        <v>0.437376</v>
      </c>
      <c r="U64">
        <v>-0.0142</v>
      </c>
      <c r="V64">
        <v>0.0048</v>
      </c>
      <c r="W64">
        <v>0.003215</v>
      </c>
      <c r="X64">
        <v>0.865064</v>
      </c>
      <c r="Y64">
        <v>0.0644856</v>
      </c>
      <c r="Z64" s="1">
        <v>4.949702e-41</v>
      </c>
      <c r="AA64">
        <v>-0.016415</v>
      </c>
      <c r="AB64">
        <v>0.00568204</v>
      </c>
      <c r="AC64">
        <v>0.003865672</v>
      </c>
      <c r="AD64">
        <v>0.005164756</v>
      </c>
      <c r="AE64">
        <v>15</v>
      </c>
      <c r="AF64">
        <v>0.024643659</v>
      </c>
      <c r="AG64">
        <v>66</v>
      </c>
      <c r="AH64" s="1">
        <v>1.37681508462515e-64</v>
      </c>
      <c r="AI64" s="1">
        <v>9.21051947529045e-65</v>
      </c>
      <c r="AJ64">
        <v>0.537903678833436</v>
      </c>
      <c r="AK64">
        <v>0.359740615587444</v>
      </c>
      <c r="AL64">
        <v>0.102355705579109</v>
      </c>
      <c r="AM64" t="s">
        <v>80</v>
      </c>
      <c r="AN64" s="1">
        <v>2.304e-5</v>
      </c>
      <c r="AO64">
        <v>2.95833333333333</v>
      </c>
      <c r="AP64">
        <v>0.999424331585007</v>
      </c>
      <c r="AQ64">
        <v>0.643359640805812</v>
      </c>
      <c r="AR64">
        <v>0.00191185813504</v>
      </c>
      <c r="AS64">
        <v>19.7842871779859</v>
      </c>
      <c r="AT64">
        <v>0.799345018153748</v>
      </c>
      <c r="AU64">
        <v>155.635937630972</v>
      </c>
      <c r="AV64">
        <v>156.279297271777</v>
      </c>
      <c r="AW64">
        <v>1</v>
      </c>
      <c r="AX64" t="s">
        <v>124</v>
      </c>
      <c r="AY64" t="s">
        <v>121</v>
      </c>
    </row>
    <row r="65" spans="1:51">
      <c r="A65" t="s">
        <v>81</v>
      </c>
      <c r="B65" t="s">
        <v>81</v>
      </c>
      <c r="C65" t="s">
        <v>53</v>
      </c>
      <c r="D65" t="s">
        <v>4</v>
      </c>
      <c r="E65" t="s">
        <v>54</v>
      </c>
      <c r="F65">
        <v>25</v>
      </c>
      <c r="G65">
        <v>0.0271131378770975</v>
      </c>
      <c r="H65">
        <v>0.00633915874852774</v>
      </c>
      <c r="I65">
        <f t="shared" si="1"/>
        <v>18.2934791468313</v>
      </c>
      <c r="J65" s="1">
        <v>1.89354223965997e-5</v>
      </c>
      <c r="K65" s="1">
        <v>4.92320982311591e-5</v>
      </c>
      <c r="L65" t="s">
        <v>82</v>
      </c>
      <c r="M65">
        <v>11</v>
      </c>
      <c r="N65">
        <v>65601112</v>
      </c>
      <c r="O65" t="s">
        <v>94</v>
      </c>
      <c r="P65">
        <v>11</v>
      </c>
      <c r="Q65">
        <v>65601560</v>
      </c>
      <c r="R65" t="s">
        <v>58</v>
      </c>
      <c r="S65" t="s">
        <v>64</v>
      </c>
      <c r="T65">
        <v>0.161034</v>
      </c>
      <c r="U65">
        <v>0.0234</v>
      </c>
      <c r="V65">
        <v>0.0073</v>
      </c>
      <c r="W65">
        <v>0.001268</v>
      </c>
      <c r="X65">
        <v>0.438792</v>
      </c>
      <c r="Y65">
        <v>0.0627811</v>
      </c>
      <c r="Z65" s="1">
        <v>2.763776e-12</v>
      </c>
      <c r="AA65">
        <v>0.0533282</v>
      </c>
      <c r="AB65">
        <v>0.0183028</v>
      </c>
      <c r="AC65">
        <v>0.003572182</v>
      </c>
      <c r="AD65">
        <v>0.01833636</v>
      </c>
      <c r="AE65">
        <v>4</v>
      </c>
      <c r="AF65">
        <v>0.024643659</v>
      </c>
      <c r="AG65">
        <v>26</v>
      </c>
      <c r="AH65">
        <v>0.000278224745911213</v>
      </c>
      <c r="AI65" s="1">
        <v>9.08885062175624e-7</v>
      </c>
      <c r="AJ65">
        <v>0.805547822549637</v>
      </c>
      <c r="AK65">
        <v>0.00243977378871638</v>
      </c>
      <c r="AL65">
        <v>0.191733270030674</v>
      </c>
      <c r="AM65" t="s">
        <v>94</v>
      </c>
      <c r="AN65" s="1">
        <v>5.329e-5</v>
      </c>
      <c r="AO65">
        <v>3.20547945205479</v>
      </c>
      <c r="AP65">
        <v>0.998669522528611</v>
      </c>
      <c r="AQ65">
        <v>1.81960516516091</v>
      </c>
      <c r="AR65">
        <v>0.00323270707761</v>
      </c>
      <c r="AS65">
        <v>7.71748020029231</v>
      </c>
      <c r="AT65">
        <v>0.544644421879227</v>
      </c>
      <c r="AU65">
        <v>15.8260365598324</v>
      </c>
      <c r="AV65">
        <v>17.6456417249933</v>
      </c>
      <c r="AW65">
        <v>0.668502608165898</v>
      </c>
      <c r="AX65" t="s">
        <v>124</v>
      </c>
      <c r="AY65" t="s">
        <v>121</v>
      </c>
    </row>
    <row r="66" spans="1:51">
      <c r="A66" t="s">
        <v>52</v>
      </c>
      <c r="B66" t="s">
        <v>52</v>
      </c>
      <c r="C66" t="s">
        <v>53</v>
      </c>
      <c r="D66" t="s">
        <v>4</v>
      </c>
      <c r="E66" t="s">
        <v>54</v>
      </c>
      <c r="F66">
        <v>234</v>
      </c>
      <c r="G66">
        <v>0.0196175880389315</v>
      </c>
      <c r="H66">
        <v>0.000788297087873327</v>
      </c>
      <c r="I66">
        <f t="shared" si="1"/>
        <v>619.314682441334</v>
      </c>
      <c r="J66" s="1">
        <v>1.05392900975267e-136</v>
      </c>
      <c r="K66" s="1">
        <v>3.91459346479562e-135</v>
      </c>
      <c r="L66" t="s">
        <v>55</v>
      </c>
      <c r="M66">
        <v>15</v>
      </c>
      <c r="N66">
        <v>83657193</v>
      </c>
      <c r="O66" t="s">
        <v>126</v>
      </c>
      <c r="P66">
        <v>15</v>
      </c>
      <c r="Q66">
        <v>83641353</v>
      </c>
      <c r="R66" t="s">
        <v>58</v>
      </c>
      <c r="S66" t="s">
        <v>64</v>
      </c>
      <c r="T66">
        <v>0.486083</v>
      </c>
      <c r="U66">
        <v>-0.0166</v>
      </c>
      <c r="V66">
        <v>0.0048</v>
      </c>
      <c r="W66">
        <v>0.0005194</v>
      </c>
      <c r="X66">
        <v>-0.913233</v>
      </c>
      <c r="Y66">
        <v>0.0763967</v>
      </c>
      <c r="Z66" s="1">
        <v>6.200284e-33</v>
      </c>
      <c r="AA66">
        <v>0.0181772</v>
      </c>
      <c r="AB66">
        <v>0.0054716</v>
      </c>
      <c r="AC66">
        <v>0.0008934308</v>
      </c>
      <c r="AD66">
        <v>0.04352394</v>
      </c>
      <c r="AE66">
        <v>20</v>
      </c>
      <c r="AF66">
        <v>0.0151883236</v>
      </c>
      <c r="AG66">
        <v>68</v>
      </c>
      <c r="AH66" s="1">
        <v>8.69491189184134e-36</v>
      </c>
      <c r="AI66" s="1">
        <v>1.49707689631266e-35</v>
      </c>
      <c r="AJ66">
        <v>0.219013230635988</v>
      </c>
      <c r="AK66">
        <v>0.376689400244538</v>
      </c>
      <c r="AL66">
        <v>0.404297369119468</v>
      </c>
      <c r="AM66" t="s">
        <v>84</v>
      </c>
      <c r="AN66" s="1">
        <v>2.209e-5</v>
      </c>
      <c r="AO66">
        <v>3.93617021276596</v>
      </c>
      <c r="AP66">
        <v>0.99944805481173</v>
      </c>
      <c r="AQ66">
        <v>3.9914113016085</v>
      </c>
      <c r="AR66">
        <v>0.00348670173289</v>
      </c>
      <c r="AS66">
        <v>-15.2344944731686</v>
      </c>
      <c r="AT66">
        <v>0.748782819164744</v>
      </c>
      <c r="AU66">
        <v>86.2017168274267</v>
      </c>
      <c r="AV66">
        <v>90.1931281290351</v>
      </c>
      <c r="AW66">
        <v>0.318377319728006</v>
      </c>
      <c r="AX66" t="s">
        <v>127</v>
      </c>
      <c r="AY66" t="s">
        <v>121</v>
      </c>
    </row>
    <row r="67" spans="1:51">
      <c r="A67" t="s">
        <v>61</v>
      </c>
      <c r="B67" t="s">
        <v>61</v>
      </c>
      <c r="C67" t="s">
        <v>53</v>
      </c>
      <c r="D67" t="s">
        <v>4</v>
      </c>
      <c r="E67" t="s">
        <v>54</v>
      </c>
      <c r="F67">
        <v>562</v>
      </c>
      <c r="G67">
        <v>-0.00991116369738557</v>
      </c>
      <c r="H67">
        <v>0.000619350101085021</v>
      </c>
      <c r="I67">
        <f t="shared" si="1"/>
        <v>256.080714446458</v>
      </c>
      <c r="J67" s="1">
        <v>1.22701914845395e-57</v>
      </c>
      <c r="K67" s="1">
        <v>2.12683319065352e-56</v>
      </c>
      <c r="L67" t="s">
        <v>62</v>
      </c>
      <c r="M67">
        <v>20</v>
      </c>
      <c r="N67">
        <v>34213953</v>
      </c>
      <c r="O67" t="s">
        <v>128</v>
      </c>
      <c r="P67">
        <v>20</v>
      </c>
      <c r="Q67">
        <v>34441541</v>
      </c>
      <c r="R67" t="s">
        <v>64</v>
      </c>
      <c r="S67" t="s">
        <v>65</v>
      </c>
      <c r="T67">
        <v>0.107356</v>
      </c>
      <c r="U67">
        <v>0.0195</v>
      </c>
      <c r="V67">
        <v>0.008</v>
      </c>
      <c r="W67">
        <v>0.01463</v>
      </c>
      <c r="X67">
        <v>-1.03806</v>
      </c>
      <c r="Y67">
        <v>0.0810747</v>
      </c>
      <c r="Z67" s="1">
        <v>1.562365e-37</v>
      </c>
      <c r="AA67">
        <v>-0.018785</v>
      </c>
      <c r="AB67">
        <v>0.00784509</v>
      </c>
      <c r="AC67">
        <v>0.01664326</v>
      </c>
      <c r="AD67" s="1">
        <v>8.725808e-6</v>
      </c>
      <c r="AE67">
        <v>20</v>
      </c>
      <c r="AF67">
        <v>0.0943118066666667</v>
      </c>
      <c r="AG67">
        <v>196</v>
      </c>
      <c r="AH67" s="1">
        <v>6.58050395433991e-33</v>
      </c>
      <c r="AI67" s="1">
        <v>4.96004843753226e-35</v>
      </c>
      <c r="AJ67">
        <v>0.942282923116858</v>
      </c>
      <c r="AK67">
        <v>0.0070517830489507</v>
      </c>
      <c r="AL67">
        <v>0.0506652938341853</v>
      </c>
      <c r="AM67" t="s">
        <v>108</v>
      </c>
      <c r="AN67" s="1">
        <v>7.744e-5</v>
      </c>
      <c r="AO67">
        <v>-2.65909090909091</v>
      </c>
      <c r="AP67">
        <v>0.998067740853707</v>
      </c>
      <c r="AQ67">
        <v>0.404018247505156</v>
      </c>
      <c r="AR67">
        <v>0.00366916101696</v>
      </c>
      <c r="AS67">
        <v>-17.1310603959481</v>
      </c>
      <c r="AT67">
        <v>0.548359786955105</v>
      </c>
      <c r="AU67">
        <v>80.0670243168434</v>
      </c>
      <c r="AV67">
        <v>80.4710425643486</v>
      </c>
      <c r="AW67">
        <v>0.115259923618073</v>
      </c>
      <c r="AX67" t="s">
        <v>127</v>
      </c>
      <c r="AY67" t="s">
        <v>121</v>
      </c>
    </row>
    <row r="68" spans="1:51">
      <c r="A68" t="s">
        <v>66</v>
      </c>
      <c r="B68" t="s">
        <v>66</v>
      </c>
      <c r="C68" t="s">
        <v>53</v>
      </c>
      <c r="D68" t="s">
        <v>4</v>
      </c>
      <c r="E68" t="s">
        <v>54</v>
      </c>
      <c r="F68">
        <v>254</v>
      </c>
      <c r="G68">
        <v>-0.0106434916395494</v>
      </c>
      <c r="H68">
        <v>0.000288121816900761</v>
      </c>
      <c r="I68">
        <f t="shared" ref="I68:I100" si="2">(G68)^2/(H68)^2</f>
        <v>1364.63327597628</v>
      </c>
      <c r="J68" s="1">
        <v>1.01803714620857e-298</v>
      </c>
      <c r="K68" s="1">
        <v>1.32344829007114e-296</v>
      </c>
      <c r="L68" t="s">
        <v>67</v>
      </c>
      <c r="M68">
        <v>5</v>
      </c>
      <c r="N68">
        <v>96211643</v>
      </c>
      <c r="O68" t="s">
        <v>118</v>
      </c>
      <c r="P68">
        <v>5</v>
      </c>
      <c r="Q68">
        <v>96252589</v>
      </c>
      <c r="R68" t="s">
        <v>58</v>
      </c>
      <c r="S68" t="s">
        <v>57</v>
      </c>
      <c r="T68">
        <v>0.426441</v>
      </c>
      <c r="U68">
        <v>-0.0124</v>
      </c>
      <c r="V68">
        <v>0.0047</v>
      </c>
      <c r="W68">
        <v>0.008466</v>
      </c>
      <c r="X68">
        <v>1.21351</v>
      </c>
      <c r="Y68">
        <v>0.0667595</v>
      </c>
      <c r="Z68" s="1">
        <v>7.801713e-74</v>
      </c>
      <c r="AA68">
        <v>-0.0102183</v>
      </c>
      <c r="AB68">
        <v>0.00391365</v>
      </c>
      <c r="AC68">
        <v>0.009029376</v>
      </c>
      <c r="AD68">
        <v>0.01007047</v>
      </c>
      <c r="AE68">
        <v>20</v>
      </c>
      <c r="AF68">
        <v>0.057562272</v>
      </c>
      <c r="AG68">
        <v>258</v>
      </c>
      <c r="AH68" s="1">
        <v>2.28605749758687e-199</v>
      </c>
      <c r="AI68" s="1">
        <v>7.05439570293418e-201</v>
      </c>
      <c r="AJ68">
        <v>0.919952055119682</v>
      </c>
      <c r="AK68">
        <v>0.0283364888906431</v>
      </c>
      <c r="AL68">
        <v>0.0517114559896871</v>
      </c>
      <c r="AM68" t="s">
        <v>118</v>
      </c>
      <c r="AN68" s="1">
        <v>2.209e-5</v>
      </c>
      <c r="AO68">
        <v>2.63829787234043</v>
      </c>
      <c r="AP68">
        <v>0.99944805481173</v>
      </c>
      <c r="AQ68">
        <v>-0.27264401417835</v>
      </c>
      <c r="AR68">
        <v>0.00125882330401</v>
      </c>
      <c r="AS68">
        <v>34.202745780005</v>
      </c>
      <c r="AT68">
        <v>0.797759302831975</v>
      </c>
      <c r="AU68">
        <v>465.821364255827</v>
      </c>
      <c r="AV68">
        <v>465.548720241649</v>
      </c>
      <c r="AW68">
        <v>0.677236944186672</v>
      </c>
      <c r="AX68" t="s">
        <v>127</v>
      </c>
      <c r="AY68" t="s">
        <v>121</v>
      </c>
    </row>
    <row r="69" spans="1:51">
      <c r="A69" t="s">
        <v>70</v>
      </c>
      <c r="B69" t="s">
        <v>70</v>
      </c>
      <c r="C69" t="s">
        <v>53</v>
      </c>
      <c r="D69" t="s">
        <v>4</v>
      </c>
      <c r="E69" t="s">
        <v>54</v>
      </c>
      <c r="F69">
        <v>172</v>
      </c>
      <c r="G69">
        <v>-0.0399327524790648</v>
      </c>
      <c r="H69">
        <v>0.00136388381235486</v>
      </c>
      <c r="I69">
        <f t="shared" si="2"/>
        <v>857.242595794783</v>
      </c>
      <c r="J69" s="1">
        <v>1.93650462328301e-188</v>
      </c>
      <c r="K69" s="1">
        <v>1.67830400684527e-186</v>
      </c>
      <c r="L69" t="s">
        <v>71</v>
      </c>
      <c r="M69">
        <v>11</v>
      </c>
      <c r="N69">
        <v>43577986</v>
      </c>
      <c r="O69" t="s">
        <v>122</v>
      </c>
      <c r="P69">
        <v>11</v>
      </c>
      <c r="Q69">
        <v>43876698</v>
      </c>
      <c r="R69" t="s">
        <v>57</v>
      </c>
      <c r="S69" t="s">
        <v>58</v>
      </c>
      <c r="T69">
        <v>0.321074</v>
      </c>
      <c r="U69">
        <v>0.0214</v>
      </c>
      <c r="V69">
        <v>0.0059</v>
      </c>
      <c r="W69">
        <v>0.0002999</v>
      </c>
      <c r="X69">
        <v>-0.735925</v>
      </c>
      <c r="Y69">
        <v>0.0532298</v>
      </c>
      <c r="Z69" s="1">
        <v>1.790479e-43</v>
      </c>
      <c r="AA69">
        <v>-0.029079</v>
      </c>
      <c r="AB69">
        <v>0.00828843</v>
      </c>
      <c r="AC69">
        <v>0.0004508284</v>
      </c>
      <c r="AD69">
        <v>0.002377239</v>
      </c>
      <c r="AE69">
        <v>14</v>
      </c>
      <c r="AF69">
        <v>0.0151883236</v>
      </c>
      <c r="AG69">
        <v>137</v>
      </c>
      <c r="AH69" s="1">
        <v>1.50574948524027e-59</v>
      </c>
      <c r="AI69" s="1">
        <v>5.64805062737465e-57</v>
      </c>
      <c r="AJ69">
        <v>0.000255878358132304</v>
      </c>
      <c r="AK69">
        <v>0.095075036393458</v>
      </c>
      <c r="AL69">
        <v>0.904669085248405</v>
      </c>
      <c r="AM69" t="s">
        <v>91</v>
      </c>
      <c r="AN69" s="1">
        <v>2.809e-5</v>
      </c>
      <c r="AO69">
        <v>-5.56603773584906</v>
      </c>
      <c r="AP69">
        <v>0.999298242808987</v>
      </c>
      <c r="AQ69">
        <v>11.8485559994914</v>
      </c>
      <c r="AR69">
        <v>0.001422496656</v>
      </c>
      <c r="AS69">
        <v>19.5122759571535</v>
      </c>
      <c r="AT69">
        <v>0.703512567550193</v>
      </c>
      <c r="AU69">
        <v>133.315912348608</v>
      </c>
      <c r="AV69">
        <v>145.164468348099</v>
      </c>
      <c r="AW69">
        <v>0.184242808730169</v>
      </c>
      <c r="AX69" t="s">
        <v>127</v>
      </c>
      <c r="AY69" t="s">
        <v>121</v>
      </c>
    </row>
    <row r="70" spans="1:51">
      <c r="A70" t="s">
        <v>74</v>
      </c>
      <c r="B70" t="s">
        <v>74</v>
      </c>
      <c r="C70" t="s">
        <v>53</v>
      </c>
      <c r="D70" t="s">
        <v>4</v>
      </c>
      <c r="E70" t="s">
        <v>54</v>
      </c>
      <c r="F70">
        <v>60</v>
      </c>
      <c r="G70">
        <v>-0.0372690926361737</v>
      </c>
      <c r="H70">
        <v>0.00368667942436146</v>
      </c>
      <c r="I70">
        <f t="shared" si="2"/>
        <v>102.194350684269</v>
      </c>
      <c r="J70" s="1">
        <v>5.03332413228325e-24</v>
      </c>
      <c r="K70" s="1">
        <v>4.08957585748014e-23</v>
      </c>
      <c r="L70" t="s">
        <v>75</v>
      </c>
      <c r="M70">
        <v>17</v>
      </c>
      <c r="N70">
        <v>26205340</v>
      </c>
      <c r="O70" t="s">
        <v>92</v>
      </c>
      <c r="P70">
        <v>17</v>
      </c>
      <c r="Q70">
        <v>26258447</v>
      </c>
      <c r="R70" t="s">
        <v>65</v>
      </c>
      <c r="S70" t="s">
        <v>64</v>
      </c>
      <c r="T70">
        <v>0.228628</v>
      </c>
      <c r="U70">
        <v>0.0193</v>
      </c>
      <c r="V70">
        <v>0.0054</v>
      </c>
      <c r="W70">
        <v>0.0003802</v>
      </c>
      <c r="X70">
        <v>-0.509172</v>
      </c>
      <c r="Y70">
        <v>0.0541079</v>
      </c>
      <c r="Z70" s="1">
        <v>4.946872e-21</v>
      </c>
      <c r="AA70">
        <v>-0.0379047</v>
      </c>
      <c r="AB70">
        <v>0.0113446</v>
      </c>
      <c r="AC70">
        <v>0.0008341622</v>
      </c>
      <c r="AD70">
        <v>0.3558005</v>
      </c>
      <c r="AE70">
        <v>5</v>
      </c>
      <c r="AF70">
        <v>0.0151883236</v>
      </c>
      <c r="AG70">
        <v>62</v>
      </c>
      <c r="AH70" s="1">
        <v>4.87877971834635e-22</v>
      </c>
      <c r="AI70" s="1">
        <v>5.46710892036441e-21</v>
      </c>
      <c r="AJ70">
        <v>0.0371708811693872</v>
      </c>
      <c r="AK70">
        <v>0.415986117597041</v>
      </c>
      <c r="AL70">
        <v>0.546843001233569</v>
      </c>
      <c r="AM70" t="s">
        <v>99</v>
      </c>
      <c r="AN70" s="1">
        <v>2.809e-5</v>
      </c>
      <c r="AO70">
        <v>-4.16981132075472</v>
      </c>
      <c r="AP70">
        <v>0.999298242808987</v>
      </c>
      <c r="AQ70">
        <v>5.05660083690359</v>
      </c>
      <c r="AR70">
        <v>0.00158261548041</v>
      </c>
      <c r="AS70">
        <v>13.0016766334608</v>
      </c>
      <c r="AT70">
        <v>0.654798889295392</v>
      </c>
      <c r="AU70">
        <v>54.8129651651706</v>
      </c>
      <c r="AV70">
        <v>59.8695660020742</v>
      </c>
      <c r="AW70">
        <v>0.894274197453335</v>
      </c>
      <c r="AX70" t="s">
        <v>127</v>
      </c>
      <c r="AY70" t="s">
        <v>121</v>
      </c>
    </row>
    <row r="71" spans="1:51">
      <c r="A71" t="s">
        <v>78</v>
      </c>
      <c r="B71" t="s">
        <v>78</v>
      </c>
      <c r="C71" t="s">
        <v>53</v>
      </c>
      <c r="D71" t="s">
        <v>4</v>
      </c>
      <c r="E71" t="s">
        <v>54</v>
      </c>
      <c r="F71">
        <v>66</v>
      </c>
      <c r="G71">
        <v>-0.0134969581740862</v>
      </c>
      <c r="H71">
        <v>0.00228809248876895</v>
      </c>
      <c r="I71">
        <f t="shared" si="2"/>
        <v>34.7956259228571</v>
      </c>
      <c r="J71" s="1">
        <v>3.66195271477923e-9</v>
      </c>
      <c r="K71" s="1">
        <v>1.36015386548943e-8</v>
      </c>
      <c r="L71" t="s">
        <v>79</v>
      </c>
      <c r="M71">
        <v>10</v>
      </c>
      <c r="N71">
        <v>120900279</v>
      </c>
      <c r="O71" t="s">
        <v>80</v>
      </c>
      <c r="P71">
        <v>10</v>
      </c>
      <c r="Q71">
        <v>120920588</v>
      </c>
      <c r="R71" t="s">
        <v>58</v>
      </c>
      <c r="S71" t="s">
        <v>57</v>
      </c>
      <c r="T71">
        <v>0.437376</v>
      </c>
      <c r="U71">
        <v>-0.0142</v>
      </c>
      <c r="V71">
        <v>0.0048</v>
      </c>
      <c r="W71">
        <v>0.003215</v>
      </c>
      <c r="X71">
        <v>0.910592</v>
      </c>
      <c r="Y71">
        <v>0.066035</v>
      </c>
      <c r="Z71" s="1">
        <v>2.946822e-43</v>
      </c>
      <c r="AA71">
        <v>-0.0155943</v>
      </c>
      <c r="AB71">
        <v>0.00539124</v>
      </c>
      <c r="AC71">
        <v>0.003821675</v>
      </c>
      <c r="AD71">
        <v>0.003807825</v>
      </c>
      <c r="AE71">
        <v>14</v>
      </c>
      <c r="AF71">
        <v>0.0278436321428571</v>
      </c>
      <c r="AG71">
        <v>67</v>
      </c>
      <c r="AH71" s="1">
        <v>2.39160694581221e-63</v>
      </c>
      <c r="AI71" s="1">
        <v>1.8131195318288e-63</v>
      </c>
      <c r="AJ71">
        <v>0.513290710269323</v>
      </c>
      <c r="AK71">
        <v>0.38903709509025</v>
      </c>
      <c r="AL71">
        <v>0.0976721946404221</v>
      </c>
      <c r="AM71" t="s">
        <v>80</v>
      </c>
      <c r="AN71" s="1">
        <v>2.304e-5</v>
      </c>
      <c r="AO71">
        <v>2.95833333333333</v>
      </c>
      <c r="AP71">
        <v>0.999424331585007</v>
      </c>
      <c r="AQ71">
        <v>0.643359640805812</v>
      </c>
      <c r="AR71">
        <v>0.0021977344</v>
      </c>
      <c r="AS71">
        <v>19.4238907849829</v>
      </c>
      <c r="AT71">
        <v>0.814103794553139</v>
      </c>
      <c r="AU71">
        <v>152.734322820695</v>
      </c>
      <c r="AV71">
        <v>153.3776824615</v>
      </c>
      <c r="AW71">
        <v>1</v>
      </c>
      <c r="AX71" t="s">
        <v>127</v>
      </c>
      <c r="AY71" t="s">
        <v>121</v>
      </c>
    </row>
    <row r="72" spans="1:51">
      <c r="A72" t="s">
        <v>81</v>
      </c>
      <c r="B72" t="s">
        <v>81</v>
      </c>
      <c r="C72" t="s">
        <v>53</v>
      </c>
      <c r="D72" t="s">
        <v>4</v>
      </c>
      <c r="E72" t="s">
        <v>54</v>
      </c>
      <c r="F72">
        <v>46</v>
      </c>
      <c r="G72">
        <v>0.0209092641794614</v>
      </c>
      <c r="H72">
        <v>0.00398893212028893</v>
      </c>
      <c r="I72">
        <f t="shared" si="2"/>
        <v>27.4766769457476</v>
      </c>
      <c r="J72" s="1">
        <v>1.59000436007487e-7</v>
      </c>
      <c r="K72" s="1">
        <v>5.16751417024331e-7</v>
      </c>
      <c r="L72" t="s">
        <v>82</v>
      </c>
      <c r="M72">
        <v>11</v>
      </c>
      <c r="N72">
        <v>65601112</v>
      </c>
      <c r="O72" t="s">
        <v>94</v>
      </c>
      <c r="P72">
        <v>11</v>
      </c>
      <c r="Q72">
        <v>65601560</v>
      </c>
      <c r="R72" t="s">
        <v>58</v>
      </c>
      <c r="S72" t="s">
        <v>64</v>
      </c>
      <c r="T72">
        <v>0.161034</v>
      </c>
      <c r="U72">
        <v>0.0234</v>
      </c>
      <c r="V72">
        <v>0.0073</v>
      </c>
      <c r="W72">
        <v>0.001268</v>
      </c>
      <c r="X72">
        <v>0.413109</v>
      </c>
      <c r="Y72">
        <v>0.0594779</v>
      </c>
      <c r="Z72" s="1">
        <v>3.768909e-12</v>
      </c>
      <c r="AA72">
        <v>0.0566436</v>
      </c>
      <c r="AB72">
        <v>0.019462</v>
      </c>
      <c r="AC72">
        <v>0.003608819</v>
      </c>
      <c r="AD72">
        <v>0.01091047</v>
      </c>
      <c r="AE72">
        <v>3</v>
      </c>
      <c r="AF72">
        <v>0.0278436321428571</v>
      </c>
      <c r="AG72">
        <v>47</v>
      </c>
      <c r="AH72" s="1">
        <v>4.61189770142151e-5</v>
      </c>
      <c r="AI72" s="1">
        <v>1.5481351069777e-7</v>
      </c>
      <c r="AJ72">
        <v>0.932509317158242</v>
      </c>
      <c r="AK72">
        <v>0.00306589562737398</v>
      </c>
      <c r="AL72">
        <v>0.0643785134238587</v>
      </c>
      <c r="AM72" t="s">
        <v>94</v>
      </c>
      <c r="AN72" s="1">
        <v>5.329e-5</v>
      </c>
      <c r="AO72">
        <v>3.20547945205479</v>
      </c>
      <c r="AP72">
        <v>0.998669522528611</v>
      </c>
      <c r="AQ72">
        <v>1.81960516516091</v>
      </c>
      <c r="AR72">
        <v>0.00300134144025</v>
      </c>
      <c r="AS72">
        <v>7.54061824056074</v>
      </c>
      <c r="AT72">
        <v>0.553525344724802</v>
      </c>
      <c r="AU72">
        <v>15.3337948052929</v>
      </c>
      <c r="AV72">
        <v>17.1533999704538</v>
      </c>
      <c r="AW72">
        <v>0.201727763851796</v>
      </c>
      <c r="AX72" t="s">
        <v>127</v>
      </c>
      <c r="AY72" t="s">
        <v>121</v>
      </c>
    </row>
    <row r="73" spans="1:51">
      <c r="A73" t="s">
        <v>52</v>
      </c>
      <c r="B73" t="s">
        <v>52</v>
      </c>
      <c r="C73" t="s">
        <v>53</v>
      </c>
      <c r="D73" t="s">
        <v>4</v>
      </c>
      <c r="E73" t="s">
        <v>54</v>
      </c>
      <c r="F73">
        <v>253</v>
      </c>
      <c r="G73">
        <v>0.0218672214715098</v>
      </c>
      <c r="H73">
        <v>0.000889599364929864</v>
      </c>
      <c r="I73">
        <f t="shared" si="2"/>
        <v>604.224427122006</v>
      </c>
      <c r="J73" s="1">
        <v>2.01817045224239e-133</v>
      </c>
      <c r="K73" s="1">
        <v>8.61086059623421e-132</v>
      </c>
      <c r="L73" t="s">
        <v>55</v>
      </c>
      <c r="M73">
        <v>15</v>
      </c>
      <c r="N73">
        <v>83657193</v>
      </c>
      <c r="O73" t="s">
        <v>114</v>
      </c>
      <c r="P73">
        <v>15</v>
      </c>
      <c r="Q73">
        <v>83670073</v>
      </c>
      <c r="R73" t="s">
        <v>58</v>
      </c>
      <c r="S73" t="s">
        <v>65</v>
      </c>
      <c r="T73">
        <v>0.483101</v>
      </c>
      <c r="U73">
        <v>-0.0176</v>
      </c>
      <c r="V73">
        <v>0.0047</v>
      </c>
      <c r="W73">
        <v>0.0001997</v>
      </c>
      <c r="X73">
        <v>-0.815072</v>
      </c>
      <c r="Y73">
        <v>0.0643441</v>
      </c>
      <c r="Z73" s="1">
        <v>8.964289e-37</v>
      </c>
      <c r="AA73">
        <v>0.0215932</v>
      </c>
      <c r="AB73">
        <v>0.00601304</v>
      </c>
      <c r="AC73">
        <v>0.0003293384</v>
      </c>
      <c r="AD73">
        <v>0.02771642</v>
      </c>
      <c r="AE73">
        <v>20</v>
      </c>
      <c r="AF73">
        <v>0.01078173915</v>
      </c>
      <c r="AG73">
        <v>76</v>
      </c>
      <c r="AH73" s="1">
        <v>7.03357271561173e-43</v>
      </c>
      <c r="AI73" s="1">
        <v>1.20831949854762e-42</v>
      </c>
      <c r="AJ73">
        <v>0.162198957437321</v>
      </c>
      <c r="AK73">
        <v>0.27808695786994</v>
      </c>
      <c r="AL73">
        <v>0.559714084692736</v>
      </c>
      <c r="AM73" t="s">
        <v>84</v>
      </c>
      <c r="AN73" s="1">
        <v>2.209e-5</v>
      </c>
      <c r="AO73">
        <v>3.93617021276596</v>
      </c>
      <c r="AP73">
        <v>0.99944805481173</v>
      </c>
      <c r="AQ73">
        <v>3.9914113016085</v>
      </c>
      <c r="AR73">
        <v>0.00247065661249</v>
      </c>
      <c r="AS73">
        <v>-16.3979583830426</v>
      </c>
      <c r="AT73">
        <v>0.774195051063477</v>
      </c>
      <c r="AU73">
        <v>103.343788225624</v>
      </c>
      <c r="AV73">
        <v>107.335199527232</v>
      </c>
      <c r="AW73">
        <v>0.517958082833073</v>
      </c>
      <c r="AX73" t="s">
        <v>129</v>
      </c>
      <c r="AY73" t="s">
        <v>130</v>
      </c>
    </row>
    <row r="74" spans="1:51">
      <c r="A74" t="s">
        <v>61</v>
      </c>
      <c r="B74" t="s">
        <v>61</v>
      </c>
      <c r="C74" t="s">
        <v>53</v>
      </c>
      <c r="D74" t="s">
        <v>4</v>
      </c>
      <c r="E74" t="s">
        <v>54</v>
      </c>
      <c r="F74">
        <v>497</v>
      </c>
      <c r="G74">
        <v>-0.0133511203738034</v>
      </c>
      <c r="H74">
        <v>0.000966316596388999</v>
      </c>
      <c r="I74">
        <f t="shared" si="2"/>
        <v>190.895875849258</v>
      </c>
      <c r="J74" s="1">
        <v>2.02667008567262e-43</v>
      </c>
      <c r="K74" s="1">
        <v>2.73067127332732e-42</v>
      </c>
      <c r="L74" t="s">
        <v>62</v>
      </c>
      <c r="M74">
        <v>20</v>
      </c>
      <c r="N74">
        <v>34213953</v>
      </c>
      <c r="O74" t="s">
        <v>131</v>
      </c>
      <c r="P74">
        <v>20</v>
      </c>
      <c r="Q74">
        <v>34371913</v>
      </c>
      <c r="R74" t="s">
        <v>58</v>
      </c>
      <c r="S74" t="s">
        <v>65</v>
      </c>
      <c r="T74">
        <v>0.109344</v>
      </c>
      <c r="U74">
        <v>0.0197</v>
      </c>
      <c r="V74">
        <v>0.008</v>
      </c>
      <c r="W74">
        <v>0.01308</v>
      </c>
      <c r="X74">
        <v>-0.674703</v>
      </c>
      <c r="Y74">
        <v>0.0751535</v>
      </c>
      <c r="Z74" s="1">
        <v>2.765629e-19</v>
      </c>
      <c r="AA74">
        <v>-0.029198</v>
      </c>
      <c r="AB74">
        <v>0.012295</v>
      </c>
      <c r="AC74">
        <v>0.01755916</v>
      </c>
      <c r="AD74">
        <v>0.0001178906</v>
      </c>
      <c r="AE74">
        <v>20</v>
      </c>
      <c r="AF74">
        <v>0.111939645</v>
      </c>
      <c r="AG74">
        <v>239</v>
      </c>
      <c r="AH74" s="1">
        <v>2.69647327841384e-9</v>
      </c>
      <c r="AI74" s="1">
        <v>4.10445953955425e-11</v>
      </c>
      <c r="AJ74">
        <v>0.902314954390557</v>
      </c>
      <c r="AK74">
        <v>0.0136506287545431</v>
      </c>
      <c r="AL74">
        <v>0.0840344141173812</v>
      </c>
      <c r="AM74" t="s">
        <v>132</v>
      </c>
      <c r="AN74" s="1">
        <v>6.084e-5</v>
      </c>
      <c r="AO74">
        <v>-3.11538461538462</v>
      </c>
      <c r="AP74">
        <v>0.9984813099276</v>
      </c>
      <c r="AQ74">
        <v>1.60048718045081</v>
      </c>
      <c r="AR74">
        <v>0.00280283418724</v>
      </c>
      <c r="AS74">
        <v>-9.50702469504248</v>
      </c>
      <c r="AT74">
        <v>0.571478999988818</v>
      </c>
      <c r="AU74">
        <v>25.4024336318505</v>
      </c>
      <c r="AV74">
        <v>27.0029208123013</v>
      </c>
      <c r="AW74">
        <v>0.171221559519073</v>
      </c>
      <c r="AX74" t="s">
        <v>129</v>
      </c>
      <c r="AY74" t="s">
        <v>130</v>
      </c>
    </row>
    <row r="75" spans="1:51">
      <c r="A75" t="s">
        <v>66</v>
      </c>
      <c r="B75" t="s">
        <v>66</v>
      </c>
      <c r="C75" t="s">
        <v>53</v>
      </c>
      <c r="D75" t="s">
        <v>4</v>
      </c>
      <c r="E75" t="s">
        <v>54</v>
      </c>
      <c r="F75">
        <v>283</v>
      </c>
      <c r="G75">
        <v>-0.0105860532628517</v>
      </c>
      <c r="H75">
        <v>0.000294107314046995</v>
      </c>
      <c r="I75">
        <f t="shared" si="2"/>
        <v>1295.55692382132</v>
      </c>
      <c r="J75" s="1">
        <v>1.04415683122668e-283</v>
      </c>
      <c r="K75" s="1">
        <v>1.33652074397015e-281</v>
      </c>
      <c r="L75" t="s">
        <v>67</v>
      </c>
      <c r="M75">
        <v>5</v>
      </c>
      <c r="N75">
        <v>96211643</v>
      </c>
      <c r="O75" t="s">
        <v>89</v>
      </c>
      <c r="P75">
        <v>5</v>
      </c>
      <c r="Q75">
        <v>96252432</v>
      </c>
      <c r="R75" t="s">
        <v>65</v>
      </c>
      <c r="S75" t="s">
        <v>64</v>
      </c>
      <c r="T75">
        <v>0.426441</v>
      </c>
      <c r="U75">
        <v>-0.011</v>
      </c>
      <c r="V75">
        <v>0.0047</v>
      </c>
      <c r="W75">
        <v>0.01985</v>
      </c>
      <c r="X75">
        <v>1.17623</v>
      </c>
      <c r="Y75">
        <v>0.0735613</v>
      </c>
      <c r="Z75" s="1">
        <v>1.505479e-57</v>
      </c>
      <c r="AA75">
        <v>-0.00935191</v>
      </c>
      <c r="AB75">
        <v>0.00403839</v>
      </c>
      <c r="AC75">
        <v>0.0205719</v>
      </c>
      <c r="AD75">
        <v>0.001741808</v>
      </c>
      <c r="AE75">
        <v>20</v>
      </c>
      <c r="AF75">
        <v>0.1165741</v>
      </c>
      <c r="AG75">
        <v>272</v>
      </c>
      <c r="AH75" s="1">
        <v>1.97770725635894e-96</v>
      </c>
      <c r="AI75" s="1">
        <v>6.14497149989006e-98</v>
      </c>
      <c r="AJ75">
        <v>0.936919617191207</v>
      </c>
      <c r="AK75">
        <v>0.0290772028735193</v>
      </c>
      <c r="AL75">
        <v>0.0340031799352627</v>
      </c>
      <c r="AM75" t="s">
        <v>89</v>
      </c>
      <c r="AN75" s="1">
        <v>2.209e-5</v>
      </c>
      <c r="AO75">
        <v>-2.34042553191489</v>
      </c>
      <c r="AP75">
        <v>0.99944805481173</v>
      </c>
      <c r="AQ75">
        <v>-1.01374673657836</v>
      </c>
      <c r="AR75">
        <v>0.00230116887025</v>
      </c>
      <c r="AS75">
        <v>24.5198611646741</v>
      </c>
      <c r="AT75">
        <v>0.765895546706423</v>
      </c>
      <c r="AU75">
        <v>229.511241724895</v>
      </c>
      <c r="AV75">
        <v>228.497494988317</v>
      </c>
      <c r="AW75">
        <v>0.999640114353324</v>
      </c>
      <c r="AX75" t="s">
        <v>129</v>
      </c>
      <c r="AY75" t="s">
        <v>130</v>
      </c>
    </row>
    <row r="76" spans="1:51">
      <c r="A76" t="s">
        <v>70</v>
      </c>
      <c r="B76" t="s">
        <v>70</v>
      </c>
      <c r="C76" t="s">
        <v>53</v>
      </c>
      <c r="D76" t="s">
        <v>4</v>
      </c>
      <c r="E76" t="s">
        <v>54</v>
      </c>
      <c r="F76">
        <v>163</v>
      </c>
      <c r="G76">
        <v>-0.0466893175265179</v>
      </c>
      <c r="H76">
        <v>0.00143060048326641</v>
      </c>
      <c r="I76">
        <f t="shared" si="2"/>
        <v>1065.1194532266</v>
      </c>
      <c r="J76" s="1">
        <v>1.25916766090258e-233</v>
      </c>
      <c r="K76" s="1">
        <v>1.07448973730353e-231</v>
      </c>
      <c r="L76" t="s">
        <v>71</v>
      </c>
      <c r="M76">
        <v>11</v>
      </c>
      <c r="N76">
        <v>43577986</v>
      </c>
      <c r="O76" t="s">
        <v>72</v>
      </c>
      <c r="P76">
        <v>11</v>
      </c>
      <c r="Q76">
        <v>43877934</v>
      </c>
      <c r="R76" t="s">
        <v>65</v>
      </c>
      <c r="S76" t="s">
        <v>58</v>
      </c>
      <c r="T76">
        <v>0.303181</v>
      </c>
      <c r="U76">
        <v>0.0224</v>
      </c>
      <c r="V76">
        <v>0.006</v>
      </c>
      <c r="W76">
        <v>0.0001675</v>
      </c>
      <c r="X76">
        <v>-0.636622</v>
      </c>
      <c r="Y76">
        <v>0.059422</v>
      </c>
      <c r="Z76" s="1">
        <v>8.790068e-27</v>
      </c>
      <c r="AA76">
        <v>-0.0351857</v>
      </c>
      <c r="AB76">
        <v>0.00998058</v>
      </c>
      <c r="AC76">
        <v>0.0004228133</v>
      </c>
      <c r="AD76">
        <v>0.01253687</v>
      </c>
      <c r="AE76">
        <v>11</v>
      </c>
      <c r="AF76">
        <v>0.01078173915</v>
      </c>
      <c r="AG76">
        <v>114</v>
      </c>
      <c r="AH76" s="1">
        <v>1.15286787170495e-26</v>
      </c>
      <c r="AI76" s="1">
        <v>4.24789254973847e-24</v>
      </c>
      <c r="AJ76">
        <v>0.000178494207446977</v>
      </c>
      <c r="AK76">
        <v>0.064833538730119</v>
      </c>
      <c r="AL76">
        <v>0.934987967062432</v>
      </c>
      <c r="AM76" t="s">
        <v>91</v>
      </c>
      <c r="AN76" s="1">
        <v>2.809e-5</v>
      </c>
      <c r="AO76">
        <v>-5.56603773584906</v>
      </c>
      <c r="AP76">
        <v>0.999298242808987</v>
      </c>
      <c r="AQ76">
        <v>11.8485559994914</v>
      </c>
      <c r="AR76">
        <v>0.00241227340201</v>
      </c>
      <c r="AS76">
        <v>12.9858148952762</v>
      </c>
      <c r="AT76">
        <v>0.703629059774608</v>
      </c>
      <c r="AU76">
        <v>58.7189009509968</v>
      </c>
      <c r="AV76">
        <v>70.5674569504883</v>
      </c>
      <c r="AW76">
        <v>0.547054594941282</v>
      </c>
      <c r="AX76" t="s">
        <v>129</v>
      </c>
      <c r="AY76" t="s">
        <v>130</v>
      </c>
    </row>
    <row r="77" spans="1:51">
      <c r="A77" t="s">
        <v>74</v>
      </c>
      <c r="B77" t="s">
        <v>74</v>
      </c>
      <c r="C77" t="s">
        <v>53</v>
      </c>
      <c r="D77" t="s">
        <v>4</v>
      </c>
      <c r="E77" t="s">
        <v>54</v>
      </c>
      <c r="F77">
        <v>58</v>
      </c>
      <c r="G77">
        <v>-0.0319995672486914</v>
      </c>
      <c r="H77">
        <v>0.00306756459421503</v>
      </c>
      <c r="I77">
        <f t="shared" si="2"/>
        <v>108.818009419861</v>
      </c>
      <c r="J77" s="1">
        <v>1.77891800388713e-25</v>
      </c>
      <c r="K77" s="1">
        <v>1.5703552034314e-24</v>
      </c>
      <c r="L77" t="s">
        <v>75</v>
      </c>
      <c r="M77">
        <v>17</v>
      </c>
      <c r="N77">
        <v>26205340</v>
      </c>
      <c r="O77" t="s">
        <v>92</v>
      </c>
      <c r="P77">
        <v>17</v>
      </c>
      <c r="Q77">
        <v>26258447</v>
      </c>
      <c r="R77" t="s">
        <v>65</v>
      </c>
      <c r="S77" t="s">
        <v>64</v>
      </c>
      <c r="T77">
        <v>0.228628</v>
      </c>
      <c r="U77">
        <v>0.0193</v>
      </c>
      <c r="V77">
        <v>0.0054</v>
      </c>
      <c r="W77">
        <v>0.0003802</v>
      </c>
      <c r="X77">
        <v>-0.58808</v>
      </c>
      <c r="Y77">
        <v>0.0711589</v>
      </c>
      <c r="Z77" s="1">
        <v>1.404872e-16</v>
      </c>
      <c r="AA77">
        <v>-0.0328187</v>
      </c>
      <c r="AB77">
        <v>0.0100043</v>
      </c>
      <c r="AC77">
        <v>0.001036439</v>
      </c>
      <c r="AD77">
        <v>0.1892761</v>
      </c>
      <c r="AE77">
        <v>4</v>
      </c>
      <c r="AF77">
        <v>0.017619463</v>
      </c>
      <c r="AG77">
        <v>60</v>
      </c>
      <c r="AH77" s="1">
        <v>5.36133708414085e-25</v>
      </c>
      <c r="AI77" s="1">
        <v>6.00784673644554e-24</v>
      </c>
      <c r="AJ77">
        <v>0.0355224032324893</v>
      </c>
      <c r="AK77">
        <v>0.397492586663358</v>
      </c>
      <c r="AL77">
        <v>0.566985010104149</v>
      </c>
      <c r="AM77" t="s">
        <v>99</v>
      </c>
      <c r="AN77" s="1">
        <v>2.809e-5</v>
      </c>
      <c r="AO77">
        <v>-4.16981132075472</v>
      </c>
      <c r="AP77">
        <v>0.999298242808987</v>
      </c>
      <c r="AQ77">
        <v>5.05660083690359</v>
      </c>
      <c r="AR77">
        <v>0.00254205539344</v>
      </c>
      <c r="AS77">
        <v>13.4526010139075</v>
      </c>
      <c r="AT77">
        <v>0.688872122197959</v>
      </c>
      <c r="AU77">
        <v>61.7496704911272</v>
      </c>
      <c r="AV77">
        <v>66.8062713280308</v>
      </c>
      <c r="AW77">
        <v>0.975655575300165</v>
      </c>
      <c r="AX77" t="s">
        <v>129</v>
      </c>
      <c r="AY77" t="s">
        <v>130</v>
      </c>
    </row>
    <row r="78" spans="1:51">
      <c r="A78" t="s">
        <v>78</v>
      </c>
      <c r="B78" t="s">
        <v>78</v>
      </c>
      <c r="C78" t="s">
        <v>53</v>
      </c>
      <c r="D78" t="s">
        <v>4</v>
      </c>
      <c r="E78" t="s">
        <v>54</v>
      </c>
      <c r="F78">
        <v>67</v>
      </c>
      <c r="G78">
        <v>-0.010495944204916</v>
      </c>
      <c r="H78">
        <v>0.00195613481467317</v>
      </c>
      <c r="I78">
        <f t="shared" si="2"/>
        <v>28.7902516912501</v>
      </c>
      <c r="J78" s="1">
        <v>8.06560596658503e-8</v>
      </c>
      <c r="K78" s="1">
        <v>2.61366471828578e-7</v>
      </c>
      <c r="L78" t="s">
        <v>79</v>
      </c>
      <c r="M78">
        <v>10</v>
      </c>
      <c r="N78">
        <v>120900279</v>
      </c>
      <c r="O78" t="s">
        <v>80</v>
      </c>
      <c r="P78">
        <v>10</v>
      </c>
      <c r="Q78">
        <v>120920588</v>
      </c>
      <c r="R78" t="s">
        <v>58</v>
      </c>
      <c r="S78" t="s">
        <v>57</v>
      </c>
      <c r="T78">
        <v>0.437376</v>
      </c>
      <c r="U78">
        <v>-0.0142</v>
      </c>
      <c r="V78">
        <v>0.0048</v>
      </c>
      <c r="W78">
        <v>0.003215</v>
      </c>
      <c r="X78">
        <v>1.01597</v>
      </c>
      <c r="Y78">
        <v>0.0641415</v>
      </c>
      <c r="Z78" s="1">
        <v>1.661154e-56</v>
      </c>
      <c r="AA78">
        <v>-0.0139768</v>
      </c>
      <c r="AB78">
        <v>0.00480625</v>
      </c>
      <c r="AC78">
        <v>0.003636928</v>
      </c>
      <c r="AD78">
        <v>0.001190461</v>
      </c>
      <c r="AE78">
        <v>16</v>
      </c>
      <c r="AF78">
        <v>0.0289134227142857</v>
      </c>
      <c r="AG78">
        <v>68</v>
      </c>
      <c r="AH78" s="1">
        <v>5.96109603948152e-102</v>
      </c>
      <c r="AI78" s="1">
        <v>4.53443919914935e-102</v>
      </c>
      <c r="AJ78">
        <v>0.512618598473447</v>
      </c>
      <c r="AK78">
        <v>0.389837100558937</v>
      </c>
      <c r="AL78">
        <v>0.0975443009676289</v>
      </c>
      <c r="AM78" t="s">
        <v>80</v>
      </c>
      <c r="AN78" s="1">
        <v>2.304e-5</v>
      </c>
      <c r="AO78">
        <v>2.95833333333333</v>
      </c>
      <c r="AP78">
        <v>0.999424331585007</v>
      </c>
      <c r="AQ78">
        <v>0.643359640805812</v>
      </c>
      <c r="AR78">
        <v>0.00178062056676</v>
      </c>
      <c r="AS78">
        <v>24.076601875945</v>
      </c>
      <c r="AT78">
        <v>0.836756990526552</v>
      </c>
      <c r="AU78">
        <v>241.620542310871</v>
      </c>
      <c r="AV78">
        <v>242.263901951677</v>
      </c>
      <c r="AW78">
        <v>1</v>
      </c>
      <c r="AX78" t="s">
        <v>129</v>
      </c>
      <c r="AY78" t="s">
        <v>130</v>
      </c>
    </row>
    <row r="79" spans="1:51">
      <c r="A79" t="s">
        <v>81</v>
      </c>
      <c r="B79" t="s">
        <v>81</v>
      </c>
      <c r="C79" t="s">
        <v>53</v>
      </c>
      <c r="D79" t="s">
        <v>4</v>
      </c>
      <c r="E79" t="s">
        <v>54</v>
      </c>
      <c r="F79">
        <v>78</v>
      </c>
      <c r="G79">
        <v>0.0070475852828783</v>
      </c>
      <c r="H79">
        <v>0.0010118037614704</v>
      </c>
      <c r="I79">
        <f t="shared" si="2"/>
        <v>48.5163478019205</v>
      </c>
      <c r="J79" s="1">
        <v>3.27547008387367e-12</v>
      </c>
      <c r="K79" s="1">
        <v>1.44572472667528e-11</v>
      </c>
      <c r="L79" t="s">
        <v>82</v>
      </c>
      <c r="M79">
        <v>11</v>
      </c>
      <c r="N79">
        <v>65601112</v>
      </c>
      <c r="O79" t="s">
        <v>94</v>
      </c>
      <c r="P79">
        <v>11</v>
      </c>
      <c r="Q79">
        <v>65601560</v>
      </c>
      <c r="R79" t="s">
        <v>58</v>
      </c>
      <c r="S79" t="s">
        <v>64</v>
      </c>
      <c r="T79">
        <v>0.161034</v>
      </c>
      <c r="U79">
        <v>0.0234</v>
      </c>
      <c r="V79">
        <v>0.0073</v>
      </c>
      <c r="W79">
        <v>0.001268</v>
      </c>
      <c r="X79">
        <v>1.31778</v>
      </c>
      <c r="Y79">
        <v>0.0990974</v>
      </c>
      <c r="Z79" s="1">
        <v>2.383119e-40</v>
      </c>
      <c r="AA79">
        <v>0.0177571</v>
      </c>
      <c r="AB79">
        <v>0.00569829</v>
      </c>
      <c r="AC79">
        <v>0.001831847</v>
      </c>
      <c r="AD79">
        <v>0.0005554044</v>
      </c>
      <c r="AE79">
        <v>11</v>
      </c>
      <c r="AF79">
        <v>0.02335604925</v>
      </c>
      <c r="AG79">
        <v>79</v>
      </c>
      <c r="AH79" s="1">
        <v>2.46822066238254e-43</v>
      </c>
      <c r="AI79" s="1">
        <v>9.38459022610415e-46</v>
      </c>
      <c r="AJ79">
        <v>0.728816988878764</v>
      </c>
      <c r="AK79">
        <v>0.00250240420518829</v>
      </c>
      <c r="AL79">
        <v>0.268680606916044</v>
      </c>
      <c r="AM79" t="s">
        <v>94</v>
      </c>
      <c r="AN79" s="1">
        <v>5.329e-5</v>
      </c>
      <c r="AO79">
        <v>3.20547945205479</v>
      </c>
      <c r="AP79">
        <v>0.998669522528611</v>
      </c>
      <c r="AQ79">
        <v>1.81960516516091</v>
      </c>
      <c r="AR79">
        <v>0.00553839593616</v>
      </c>
      <c r="AS79">
        <v>17.7072415627973</v>
      </c>
      <c r="AT79">
        <v>0.681752341528481</v>
      </c>
      <c r="AU79">
        <v>106.308034772175</v>
      </c>
      <c r="AV79">
        <v>108.127639937336</v>
      </c>
      <c r="AW79">
        <v>0.836344160616877</v>
      </c>
      <c r="AX79" t="s">
        <v>129</v>
      </c>
      <c r="AY79" t="s">
        <v>130</v>
      </c>
    </row>
    <row r="80" spans="1:51">
      <c r="A80" t="s">
        <v>52</v>
      </c>
      <c r="B80" t="s">
        <v>52</v>
      </c>
      <c r="C80" t="s">
        <v>53</v>
      </c>
      <c r="D80" t="s">
        <v>4</v>
      </c>
      <c r="E80" t="s">
        <v>54</v>
      </c>
      <c r="F80">
        <v>238</v>
      </c>
      <c r="G80">
        <v>0.022292383366782</v>
      </c>
      <c r="H80">
        <v>0.000935073367636358</v>
      </c>
      <c r="I80">
        <f t="shared" si="2"/>
        <v>568.357546271425</v>
      </c>
      <c r="J80" s="1">
        <v>1.27818998268821e-125</v>
      </c>
      <c r="K80" s="1">
        <v>5.45361059280303e-124</v>
      </c>
      <c r="L80" t="s">
        <v>55</v>
      </c>
      <c r="M80">
        <v>15</v>
      </c>
      <c r="N80">
        <v>83657193</v>
      </c>
      <c r="O80" t="s">
        <v>114</v>
      </c>
      <c r="P80">
        <v>15</v>
      </c>
      <c r="Q80">
        <v>83670073</v>
      </c>
      <c r="R80" t="s">
        <v>58</v>
      </c>
      <c r="S80" t="s">
        <v>65</v>
      </c>
      <c r="T80">
        <v>0.483101</v>
      </c>
      <c r="U80">
        <v>-0.0176</v>
      </c>
      <c r="V80">
        <v>0.0047</v>
      </c>
      <c r="W80">
        <v>0.0001997</v>
      </c>
      <c r="X80">
        <v>-0.747448</v>
      </c>
      <c r="Y80">
        <v>0.0578054</v>
      </c>
      <c r="Z80" s="1">
        <v>3.031865e-38</v>
      </c>
      <c r="AA80">
        <v>0.0235468</v>
      </c>
      <c r="AB80">
        <v>0.00654644</v>
      </c>
      <c r="AC80">
        <v>0.0003220536</v>
      </c>
      <c r="AD80">
        <v>0.08161429</v>
      </c>
      <c r="AE80">
        <v>20</v>
      </c>
      <c r="AF80">
        <v>0.0164247336</v>
      </c>
      <c r="AG80">
        <v>70</v>
      </c>
      <c r="AH80" s="1">
        <v>3.82621212056058e-52</v>
      </c>
      <c r="AI80" s="1">
        <v>6.58188039327887e-52</v>
      </c>
      <c r="AJ80">
        <v>0.194016676581279</v>
      </c>
      <c r="AK80">
        <v>0.333276316654884</v>
      </c>
      <c r="AL80">
        <v>0.472707006763841</v>
      </c>
      <c r="AM80" t="s">
        <v>84</v>
      </c>
      <c r="AN80" s="1">
        <v>2.209e-5</v>
      </c>
      <c r="AO80">
        <v>3.93617021276596</v>
      </c>
      <c r="AP80">
        <v>0.99944805481173</v>
      </c>
      <c r="AQ80">
        <v>3.9914113016085</v>
      </c>
      <c r="AR80">
        <v>0.00167908994289</v>
      </c>
      <c r="AS80">
        <v>-18.2408051404823</v>
      </c>
      <c r="AT80">
        <v>0.751106933261745</v>
      </c>
      <c r="AU80">
        <v>124.261401878377</v>
      </c>
      <c r="AV80">
        <v>128.252813179985</v>
      </c>
      <c r="AW80">
        <v>0.405196845818682</v>
      </c>
      <c r="AX80" t="s">
        <v>133</v>
      </c>
      <c r="AY80" t="s">
        <v>130</v>
      </c>
    </row>
    <row r="81" spans="1:51">
      <c r="A81" t="s">
        <v>61</v>
      </c>
      <c r="B81" t="s">
        <v>61</v>
      </c>
      <c r="C81" t="s">
        <v>53</v>
      </c>
      <c r="D81" t="s">
        <v>4</v>
      </c>
      <c r="E81" t="s">
        <v>54</v>
      </c>
      <c r="F81">
        <v>495</v>
      </c>
      <c r="G81">
        <v>-0.0140068419626581</v>
      </c>
      <c r="H81">
        <v>0.00116032449132575</v>
      </c>
      <c r="I81">
        <f t="shared" si="2"/>
        <v>145.720797347438</v>
      </c>
      <c r="J81" s="1">
        <v>1.49409894547765e-33</v>
      </c>
      <c r="K81" s="1">
        <v>2.14573656839111e-32</v>
      </c>
      <c r="L81" t="s">
        <v>62</v>
      </c>
      <c r="M81">
        <v>20</v>
      </c>
      <c r="N81">
        <v>34213953</v>
      </c>
      <c r="O81" t="s">
        <v>134</v>
      </c>
      <c r="P81">
        <v>20</v>
      </c>
      <c r="Q81">
        <v>34303409</v>
      </c>
      <c r="R81" t="s">
        <v>64</v>
      </c>
      <c r="S81" t="s">
        <v>57</v>
      </c>
      <c r="T81">
        <v>0.101392</v>
      </c>
      <c r="U81">
        <v>0.02</v>
      </c>
      <c r="V81">
        <v>0.0082</v>
      </c>
      <c r="W81">
        <v>0.01403</v>
      </c>
      <c r="X81">
        <v>-0.555763</v>
      </c>
      <c r="Y81">
        <v>0.0595159</v>
      </c>
      <c r="Z81" s="1">
        <v>9.812039e-21</v>
      </c>
      <c r="AA81">
        <v>-0.0359866</v>
      </c>
      <c r="AB81">
        <v>0.0152495</v>
      </c>
      <c r="AC81">
        <v>0.01828202</v>
      </c>
      <c r="AD81">
        <v>0.0001110905</v>
      </c>
      <c r="AE81">
        <v>20</v>
      </c>
      <c r="AF81">
        <v>0.1165478775</v>
      </c>
      <c r="AG81">
        <v>237</v>
      </c>
      <c r="AH81" s="1">
        <v>5.84558711376201e-12</v>
      </c>
      <c r="AI81" s="1">
        <v>9.23807470608551e-14</v>
      </c>
      <c r="AJ81">
        <v>0.936043691283942</v>
      </c>
      <c r="AK81">
        <v>0.0147435555007839</v>
      </c>
      <c r="AL81">
        <v>0.0492127532093369</v>
      </c>
      <c r="AM81" t="s">
        <v>135</v>
      </c>
      <c r="AN81" s="1">
        <v>4.9e-5</v>
      </c>
      <c r="AO81">
        <v>2.65714285714286</v>
      </c>
      <c r="AP81">
        <v>0.998776498788983</v>
      </c>
      <c r="AQ81">
        <v>0.17286553002109</v>
      </c>
      <c r="AR81">
        <v>0.00157224938256</v>
      </c>
      <c r="AS81">
        <v>-10.9524458029436</v>
      </c>
      <c r="AT81">
        <v>0.546178001214483</v>
      </c>
      <c r="AU81">
        <v>32.3636579026306</v>
      </c>
      <c r="AV81">
        <v>32.5365234326517</v>
      </c>
      <c r="AW81">
        <v>0.160392132550955</v>
      </c>
      <c r="AX81" t="s">
        <v>133</v>
      </c>
      <c r="AY81" t="s">
        <v>130</v>
      </c>
    </row>
    <row r="82" spans="1:51">
      <c r="A82" t="s">
        <v>66</v>
      </c>
      <c r="B82" t="s">
        <v>66</v>
      </c>
      <c r="C82" t="s">
        <v>53</v>
      </c>
      <c r="D82" t="s">
        <v>4</v>
      </c>
      <c r="E82" t="s">
        <v>54</v>
      </c>
      <c r="F82">
        <v>244</v>
      </c>
      <c r="G82">
        <v>-0.0120713283402161</v>
      </c>
      <c r="H82">
        <v>0.000323672104651095</v>
      </c>
      <c r="I82">
        <f t="shared" si="2"/>
        <v>1390.9117701287</v>
      </c>
      <c r="J82" s="1">
        <v>1.98301181487214e-304</v>
      </c>
      <c r="K82" s="1">
        <v>5.07651024607267e-302</v>
      </c>
      <c r="L82" t="s">
        <v>67</v>
      </c>
      <c r="M82">
        <v>5</v>
      </c>
      <c r="N82">
        <v>96211643</v>
      </c>
      <c r="O82" t="s">
        <v>89</v>
      </c>
      <c r="P82">
        <v>5</v>
      </c>
      <c r="Q82">
        <v>96252432</v>
      </c>
      <c r="R82" t="s">
        <v>65</v>
      </c>
      <c r="S82" t="s">
        <v>64</v>
      </c>
      <c r="T82">
        <v>0.426441</v>
      </c>
      <c r="U82">
        <v>-0.011</v>
      </c>
      <c r="V82">
        <v>0.0047</v>
      </c>
      <c r="W82">
        <v>0.01985</v>
      </c>
      <c r="X82">
        <v>1.13809</v>
      </c>
      <c r="Y82">
        <v>0.0822654</v>
      </c>
      <c r="Z82" s="1">
        <v>1.581035e-43</v>
      </c>
      <c r="AA82">
        <v>-0.00966532</v>
      </c>
      <c r="AB82">
        <v>0.00418841</v>
      </c>
      <c r="AC82">
        <v>0.02101938</v>
      </c>
      <c r="AD82">
        <v>0.005512308</v>
      </c>
      <c r="AE82">
        <v>17</v>
      </c>
      <c r="AF82">
        <v>0.11910982</v>
      </c>
      <c r="AG82">
        <v>250</v>
      </c>
      <c r="AH82" s="1">
        <v>1.22807319467496e-65</v>
      </c>
      <c r="AI82" s="1">
        <v>3.7866990526851e-67</v>
      </c>
      <c r="AJ82">
        <v>0.937133453757252</v>
      </c>
      <c r="AK82">
        <v>0.0288620122259712</v>
      </c>
      <c r="AL82">
        <v>0.0340045340167661</v>
      </c>
      <c r="AM82" t="s">
        <v>89</v>
      </c>
      <c r="AN82" s="1">
        <v>2.209e-5</v>
      </c>
      <c r="AO82">
        <v>-2.34042553191489</v>
      </c>
      <c r="AP82">
        <v>0.99944805481173</v>
      </c>
      <c r="AQ82">
        <v>-1.01374673657836</v>
      </c>
      <c r="AR82">
        <v>0.003048917089</v>
      </c>
      <c r="AS82">
        <v>20.6112248039553</v>
      </c>
      <c r="AT82">
        <v>0.749965173539222</v>
      </c>
      <c r="AU82">
        <v>158.607995403606</v>
      </c>
      <c r="AV82">
        <v>157.594248667028</v>
      </c>
      <c r="AW82">
        <v>0.999999999999773</v>
      </c>
      <c r="AX82" t="s">
        <v>133</v>
      </c>
      <c r="AY82" t="s">
        <v>130</v>
      </c>
    </row>
    <row r="83" spans="1:51">
      <c r="A83" t="s">
        <v>70</v>
      </c>
      <c r="B83" t="s">
        <v>70</v>
      </c>
      <c r="C83" t="s">
        <v>53</v>
      </c>
      <c r="D83" t="s">
        <v>4</v>
      </c>
      <c r="E83" t="s">
        <v>54</v>
      </c>
      <c r="F83">
        <v>137</v>
      </c>
      <c r="G83">
        <v>-0.0490922865400705</v>
      </c>
      <c r="H83">
        <v>0.00193262601544058</v>
      </c>
      <c r="I83">
        <f t="shared" si="2"/>
        <v>645.254256542004</v>
      </c>
      <c r="J83" s="1">
        <v>2.40559565451066e-142</v>
      </c>
      <c r="K83" s="1">
        <v>1.23166497510946e-140</v>
      </c>
      <c r="L83" t="s">
        <v>71</v>
      </c>
      <c r="M83">
        <v>11</v>
      </c>
      <c r="N83">
        <v>43577986</v>
      </c>
      <c r="O83" t="s">
        <v>122</v>
      </c>
      <c r="P83">
        <v>11</v>
      </c>
      <c r="Q83">
        <v>43876698</v>
      </c>
      <c r="R83" t="s">
        <v>57</v>
      </c>
      <c r="S83" t="s">
        <v>58</v>
      </c>
      <c r="T83">
        <v>0.321074</v>
      </c>
      <c r="U83">
        <v>0.0214</v>
      </c>
      <c r="V83">
        <v>0.0059</v>
      </c>
      <c r="W83">
        <v>0.0002999</v>
      </c>
      <c r="X83">
        <v>-0.557315</v>
      </c>
      <c r="Y83">
        <v>0.0564877</v>
      </c>
      <c r="Z83" s="1">
        <v>5.837739e-23</v>
      </c>
      <c r="AA83">
        <v>-0.0383984</v>
      </c>
      <c r="AB83">
        <v>0.0112792</v>
      </c>
      <c r="AC83">
        <v>0.0006632157</v>
      </c>
      <c r="AD83">
        <v>0.01719266</v>
      </c>
      <c r="AE83">
        <v>7</v>
      </c>
      <c r="AF83">
        <v>0.01691200035</v>
      </c>
      <c r="AG83">
        <v>102</v>
      </c>
      <c r="AH83" s="1">
        <v>1.45060807026555e-21</v>
      </c>
      <c r="AI83" s="1">
        <v>5.35846655179146e-19</v>
      </c>
      <c r="AJ83">
        <v>0.000260604428363687</v>
      </c>
      <c r="AK83">
        <v>0.0953614668062583</v>
      </c>
      <c r="AL83">
        <v>0.904377928765378</v>
      </c>
      <c r="AM83" t="s">
        <v>136</v>
      </c>
      <c r="AN83" s="1">
        <v>2.809e-5</v>
      </c>
      <c r="AO83">
        <v>-5.32075471698113</v>
      </c>
      <c r="AP83">
        <v>0.999298242808987</v>
      </c>
      <c r="AQ83">
        <v>10.514320307197</v>
      </c>
      <c r="AR83">
        <v>0.00221915424241</v>
      </c>
      <c r="AS83">
        <v>12.1928593717827</v>
      </c>
      <c r="AT83">
        <v>0.639770773572308</v>
      </c>
      <c r="AU83">
        <v>47.0455158687975</v>
      </c>
      <c r="AV83">
        <v>57.5598361759944</v>
      </c>
      <c r="AW83">
        <v>0.159631783132176</v>
      </c>
      <c r="AX83" t="s">
        <v>133</v>
      </c>
      <c r="AY83" t="s">
        <v>130</v>
      </c>
    </row>
    <row r="84" spans="1:51">
      <c r="A84" t="s">
        <v>74</v>
      </c>
      <c r="B84" t="s">
        <v>74</v>
      </c>
      <c r="C84" t="s">
        <v>53</v>
      </c>
      <c r="D84" t="s">
        <v>4</v>
      </c>
      <c r="E84" t="s">
        <v>54</v>
      </c>
      <c r="F84">
        <v>52</v>
      </c>
      <c r="G84">
        <v>-0.0391522638978754</v>
      </c>
      <c r="H84">
        <v>0.00424094315932678</v>
      </c>
      <c r="I84">
        <f t="shared" si="2"/>
        <v>85.2292869701917</v>
      </c>
      <c r="J84" s="1">
        <v>2.65697208103885e-20</v>
      </c>
      <c r="K84" s="1">
        <v>2.51920315831832e-19</v>
      </c>
      <c r="L84" t="s">
        <v>75</v>
      </c>
      <c r="M84">
        <v>17</v>
      </c>
      <c r="N84">
        <v>26205340</v>
      </c>
      <c r="O84" t="s">
        <v>92</v>
      </c>
      <c r="P84">
        <v>17</v>
      </c>
      <c r="Q84">
        <v>26258447</v>
      </c>
      <c r="R84" t="s">
        <v>65</v>
      </c>
      <c r="S84" t="s">
        <v>64</v>
      </c>
      <c r="T84">
        <v>0.228628</v>
      </c>
      <c r="U84">
        <v>0.0193</v>
      </c>
      <c r="V84">
        <v>0.0054</v>
      </c>
      <c r="W84">
        <v>0.0003802</v>
      </c>
      <c r="X84">
        <v>-0.426508</v>
      </c>
      <c r="Y84">
        <v>0.0588678</v>
      </c>
      <c r="Z84" s="1">
        <v>4.318737e-13</v>
      </c>
      <c r="AA84">
        <v>-0.0452512</v>
      </c>
      <c r="AB84">
        <v>0.0141177</v>
      </c>
      <c r="AC84">
        <v>0.001349273</v>
      </c>
      <c r="AD84">
        <v>0.2507147</v>
      </c>
      <c r="AE84">
        <v>3</v>
      </c>
      <c r="AF84">
        <v>0.022937641</v>
      </c>
      <c r="AG84">
        <v>54</v>
      </c>
      <c r="AH84" s="1">
        <v>5.44364418885588e-15</v>
      </c>
      <c r="AI84" s="1">
        <v>2.90356672088675e-14</v>
      </c>
      <c r="AJ84">
        <v>0.0161690021070515</v>
      </c>
      <c r="AK84">
        <v>0.0853448000994499</v>
      </c>
      <c r="AL84">
        <v>0.898486197793463</v>
      </c>
      <c r="AM84" t="s">
        <v>93</v>
      </c>
      <c r="AN84" s="1">
        <v>2.809e-5</v>
      </c>
      <c r="AO84">
        <v>5.22641509433962</v>
      </c>
      <c r="AP84">
        <v>0.999298242808987</v>
      </c>
      <c r="AQ84">
        <v>10.0171614270526</v>
      </c>
      <c r="AR84">
        <v>0.00194601852769</v>
      </c>
      <c r="AS84">
        <v>10.2910660407084</v>
      </c>
      <c r="AT84">
        <v>0.649440275714372</v>
      </c>
      <c r="AU84">
        <v>33.8657118964437</v>
      </c>
      <c r="AV84">
        <v>43.8828733234963</v>
      </c>
      <c r="AW84">
        <v>0.692576984691316</v>
      </c>
      <c r="AX84" t="s">
        <v>133</v>
      </c>
      <c r="AY84" t="s">
        <v>130</v>
      </c>
    </row>
    <row r="85" spans="1:51">
      <c r="A85" t="s">
        <v>78</v>
      </c>
      <c r="B85" t="s">
        <v>78</v>
      </c>
      <c r="C85" t="s">
        <v>53</v>
      </c>
      <c r="D85" t="s">
        <v>4</v>
      </c>
      <c r="E85" t="s">
        <v>54</v>
      </c>
      <c r="F85">
        <v>66</v>
      </c>
      <c r="G85">
        <v>-0.00977238731918992</v>
      </c>
      <c r="H85">
        <v>0.00186156824563636</v>
      </c>
      <c r="I85">
        <f t="shared" si="2"/>
        <v>27.557728590309</v>
      </c>
      <c r="J85" s="1">
        <v>1.52474886457112e-7</v>
      </c>
      <c r="K85" s="1">
        <v>5.42132929625289e-7</v>
      </c>
      <c r="L85" t="s">
        <v>79</v>
      </c>
      <c r="M85">
        <v>10</v>
      </c>
      <c r="N85">
        <v>120900279</v>
      </c>
      <c r="O85" t="s">
        <v>80</v>
      </c>
      <c r="P85">
        <v>10</v>
      </c>
      <c r="Q85">
        <v>120920588</v>
      </c>
      <c r="R85" t="s">
        <v>58</v>
      </c>
      <c r="S85" t="s">
        <v>57</v>
      </c>
      <c r="T85">
        <v>0.437376</v>
      </c>
      <c r="U85">
        <v>-0.0142</v>
      </c>
      <c r="V85">
        <v>0.0048</v>
      </c>
      <c r="W85">
        <v>0.003215</v>
      </c>
      <c r="X85">
        <v>0.980515</v>
      </c>
      <c r="Y85">
        <v>0.0676033</v>
      </c>
      <c r="Z85" s="1">
        <v>1.143784e-47</v>
      </c>
      <c r="AA85">
        <v>-0.0144822</v>
      </c>
      <c r="AB85">
        <v>0.00499618</v>
      </c>
      <c r="AC85">
        <v>0.003747708</v>
      </c>
      <c r="AD85">
        <v>0.002305195</v>
      </c>
      <c r="AE85">
        <v>16</v>
      </c>
      <c r="AF85">
        <v>0.031855518</v>
      </c>
      <c r="AG85">
        <v>67</v>
      </c>
      <c r="AH85" s="1">
        <v>1.47852201448305e-86</v>
      </c>
      <c r="AI85" s="1">
        <v>9.94993451540279e-87</v>
      </c>
      <c r="AJ85">
        <v>0.536751094018193</v>
      </c>
      <c r="AK85">
        <v>0.361112521512878</v>
      </c>
      <c r="AL85">
        <v>0.102136384468943</v>
      </c>
      <c r="AM85" t="s">
        <v>80</v>
      </c>
      <c r="AN85" s="1">
        <v>2.304e-5</v>
      </c>
      <c r="AO85">
        <v>2.95833333333333</v>
      </c>
      <c r="AP85">
        <v>0.999424331585007</v>
      </c>
      <c r="AQ85">
        <v>0.643359640805812</v>
      </c>
      <c r="AR85">
        <v>0.00188673821956</v>
      </c>
      <c r="AS85">
        <v>22.5734749036527</v>
      </c>
      <c r="AT85">
        <v>0.812686083637393</v>
      </c>
      <c r="AU85">
        <v>206.219394615524</v>
      </c>
      <c r="AV85">
        <v>206.86275425633</v>
      </c>
      <c r="AW85">
        <v>1</v>
      </c>
      <c r="AX85" t="s">
        <v>133</v>
      </c>
      <c r="AY85" t="s">
        <v>130</v>
      </c>
    </row>
    <row r="86" spans="1:51">
      <c r="A86" t="s">
        <v>81</v>
      </c>
      <c r="B86" t="s">
        <v>81</v>
      </c>
      <c r="C86" t="s">
        <v>53</v>
      </c>
      <c r="D86" t="s">
        <v>4</v>
      </c>
      <c r="E86" t="s">
        <v>54</v>
      </c>
      <c r="F86">
        <v>52</v>
      </c>
      <c r="G86">
        <v>0.00993149947251332</v>
      </c>
      <c r="H86">
        <v>0.00142545342341972</v>
      </c>
      <c r="I86">
        <f t="shared" si="2"/>
        <v>48.542661599547</v>
      </c>
      <c r="J86" s="1">
        <v>3.23181388877008e-12</v>
      </c>
      <c r="K86" s="1">
        <v>1.72363407401071e-11</v>
      </c>
      <c r="L86" t="s">
        <v>82</v>
      </c>
      <c r="M86">
        <v>11</v>
      </c>
      <c r="N86">
        <v>65601112</v>
      </c>
      <c r="O86" t="s">
        <v>94</v>
      </c>
      <c r="P86">
        <v>11</v>
      </c>
      <c r="Q86">
        <v>65601560</v>
      </c>
      <c r="R86" t="s">
        <v>58</v>
      </c>
      <c r="S86" t="s">
        <v>64</v>
      </c>
      <c r="T86">
        <v>0.161034</v>
      </c>
      <c r="U86">
        <v>0.0234</v>
      </c>
      <c r="V86">
        <v>0.0073</v>
      </c>
      <c r="W86">
        <v>0.001268</v>
      </c>
      <c r="X86">
        <v>1.22488</v>
      </c>
      <c r="Y86">
        <v>0.102784</v>
      </c>
      <c r="Z86" s="1">
        <v>9.653456e-33</v>
      </c>
      <c r="AA86">
        <v>0.0191039</v>
      </c>
      <c r="AB86">
        <v>0.0061716</v>
      </c>
      <c r="AC86">
        <v>0.001965124</v>
      </c>
      <c r="AD86">
        <v>0.02190418</v>
      </c>
      <c r="AE86">
        <v>6</v>
      </c>
      <c r="AF86">
        <v>0.025055331</v>
      </c>
      <c r="AG86">
        <v>53</v>
      </c>
      <c r="AH86" s="1">
        <v>1.02175236531482e-31</v>
      </c>
      <c r="AI86" s="1">
        <v>3.79538978127449e-34</v>
      </c>
      <c r="AJ86">
        <v>0.728951959442793</v>
      </c>
      <c r="AK86">
        <v>0.00243914781213591</v>
      </c>
      <c r="AL86">
        <v>0.268608892745075</v>
      </c>
      <c r="AM86" t="s">
        <v>94</v>
      </c>
      <c r="AN86" s="1">
        <v>5.329e-5</v>
      </c>
      <c r="AO86">
        <v>3.20547945205479</v>
      </c>
      <c r="AP86">
        <v>0.998669522528611</v>
      </c>
      <c r="AQ86">
        <v>1.81960516516091</v>
      </c>
      <c r="AR86">
        <v>0.0059320804</v>
      </c>
      <c r="AS86">
        <v>15.9034017138406</v>
      </c>
      <c r="AT86">
        <v>0.633095687595388</v>
      </c>
      <c r="AU86">
        <v>79.559379361215</v>
      </c>
      <c r="AV86">
        <v>81.3789845263759</v>
      </c>
      <c r="AW86">
        <v>0.83689155960127</v>
      </c>
      <c r="AX86" t="s">
        <v>133</v>
      </c>
      <c r="AY86" t="s">
        <v>130</v>
      </c>
    </row>
    <row r="87" spans="1:51">
      <c r="A87" t="s">
        <v>52</v>
      </c>
      <c r="B87" t="s">
        <v>52</v>
      </c>
      <c r="C87" t="s">
        <v>53</v>
      </c>
      <c r="D87" t="s">
        <v>4</v>
      </c>
      <c r="E87" t="s">
        <v>54</v>
      </c>
      <c r="F87">
        <v>193</v>
      </c>
      <c r="G87">
        <v>0.0242108623956531</v>
      </c>
      <c r="H87">
        <v>0.00100942105121803</v>
      </c>
      <c r="I87">
        <f t="shared" si="2"/>
        <v>575.275400651236</v>
      </c>
      <c r="J87" s="1">
        <v>3.99746289021382e-127</v>
      </c>
      <c r="K87" s="1">
        <v>1.91878218730263e-125</v>
      </c>
      <c r="L87" t="s">
        <v>55</v>
      </c>
      <c r="M87">
        <v>15</v>
      </c>
      <c r="N87">
        <v>83657193</v>
      </c>
      <c r="O87" t="s">
        <v>111</v>
      </c>
      <c r="P87">
        <v>15</v>
      </c>
      <c r="Q87">
        <v>83678394</v>
      </c>
      <c r="R87" t="s">
        <v>57</v>
      </c>
      <c r="S87" t="s">
        <v>64</v>
      </c>
      <c r="T87">
        <v>0.298211</v>
      </c>
      <c r="U87">
        <v>-0.0287</v>
      </c>
      <c r="V87">
        <v>0.0056</v>
      </c>
      <c r="W87" s="1">
        <v>3.016e-7</v>
      </c>
      <c r="X87">
        <v>-0.653011</v>
      </c>
      <c r="Y87">
        <v>0.0902505</v>
      </c>
      <c r="Z87" s="1">
        <v>4.636894e-13</v>
      </c>
      <c r="AA87">
        <v>0.0439503</v>
      </c>
      <c r="AB87">
        <v>0.010509</v>
      </c>
      <c r="AC87" s="1">
        <v>2.887368e-5</v>
      </c>
      <c r="AD87">
        <v>0.01850431</v>
      </c>
      <c r="AE87">
        <v>10</v>
      </c>
      <c r="AF87">
        <v>0.00067853148</v>
      </c>
      <c r="AG87">
        <v>45</v>
      </c>
      <c r="AH87" s="1">
        <v>9.20545241068546e-9</v>
      </c>
      <c r="AI87" s="1">
        <v>1.55659091026991e-8</v>
      </c>
      <c r="AJ87">
        <v>0.00142300089850072</v>
      </c>
      <c r="AK87">
        <v>0.0014090476128264</v>
      </c>
      <c r="AL87">
        <v>0.997167926717311</v>
      </c>
      <c r="AM87" t="s">
        <v>111</v>
      </c>
      <c r="AN87" s="1">
        <v>3.136e-5</v>
      </c>
      <c r="AO87">
        <v>-5.125</v>
      </c>
      <c r="AP87">
        <v>0.999216614174487</v>
      </c>
      <c r="AQ87">
        <v>9.54658182561521</v>
      </c>
      <c r="AR87">
        <v>0.00594089475984</v>
      </c>
      <c r="AS87">
        <v>-8.47216816386688</v>
      </c>
      <c r="AT87">
        <v>0.579098721582117</v>
      </c>
      <c r="AU87">
        <v>20.3504893862164</v>
      </c>
      <c r="AV87">
        <v>29.8970712118317</v>
      </c>
      <c r="AW87">
        <v>0.890040744422156</v>
      </c>
      <c r="AX87" t="s">
        <v>137</v>
      </c>
      <c r="AY87" t="s">
        <v>138</v>
      </c>
    </row>
    <row r="88" spans="1:51">
      <c r="A88" t="s">
        <v>61</v>
      </c>
      <c r="B88" t="s">
        <v>61</v>
      </c>
      <c r="C88" t="s">
        <v>53</v>
      </c>
      <c r="D88" t="s">
        <v>4</v>
      </c>
      <c r="E88" t="s">
        <v>54</v>
      </c>
      <c r="F88">
        <v>271</v>
      </c>
      <c r="G88">
        <v>-0.0138570790177797</v>
      </c>
      <c r="H88">
        <v>0.000714791953808899</v>
      </c>
      <c r="I88">
        <f t="shared" si="2"/>
        <v>375.823624512476</v>
      </c>
      <c r="J88" s="1">
        <v>1.0098035269193e-83</v>
      </c>
      <c r="K88" s="1">
        <v>3.02941058075789e-82</v>
      </c>
      <c r="L88" t="s">
        <v>62</v>
      </c>
      <c r="M88">
        <v>20</v>
      </c>
      <c r="N88">
        <v>34213953</v>
      </c>
      <c r="O88" t="s">
        <v>139</v>
      </c>
      <c r="P88">
        <v>20</v>
      </c>
      <c r="Q88">
        <v>34350306</v>
      </c>
      <c r="R88" t="s">
        <v>58</v>
      </c>
      <c r="S88" t="s">
        <v>57</v>
      </c>
      <c r="T88">
        <v>0.110338</v>
      </c>
      <c r="U88">
        <v>0.0199</v>
      </c>
      <c r="V88">
        <v>0.008</v>
      </c>
      <c r="W88">
        <v>0.01306</v>
      </c>
      <c r="X88">
        <v>-1.05454</v>
      </c>
      <c r="Y88">
        <v>0.135003</v>
      </c>
      <c r="Z88" s="1">
        <v>5.662918e-15</v>
      </c>
      <c r="AA88">
        <v>-0.0188708</v>
      </c>
      <c r="AB88">
        <v>0.00796162</v>
      </c>
      <c r="AC88">
        <v>0.01777759</v>
      </c>
      <c r="AD88">
        <v>0.0001624469</v>
      </c>
      <c r="AE88">
        <v>16</v>
      </c>
      <c r="AF88">
        <v>0.0928385255555556</v>
      </c>
      <c r="AG88">
        <v>182</v>
      </c>
      <c r="AH88" s="1">
        <v>8.70277445676121e-5</v>
      </c>
      <c r="AI88" s="1">
        <v>1.26569092420406e-6</v>
      </c>
      <c r="AJ88">
        <v>0.905157340296218</v>
      </c>
      <c r="AK88">
        <v>0.0130825143082311</v>
      </c>
      <c r="AL88">
        <v>0.081671851960058</v>
      </c>
      <c r="AM88" t="s">
        <v>139</v>
      </c>
      <c r="AN88" s="1">
        <v>6.4e-5</v>
      </c>
      <c r="AO88">
        <v>-2.4875</v>
      </c>
      <c r="AP88">
        <v>0.998402555910543</v>
      </c>
      <c r="AQ88">
        <v>-0.130789278002101</v>
      </c>
      <c r="AR88">
        <v>0.012594001729</v>
      </c>
      <c r="AS88">
        <v>-9.39682596259234</v>
      </c>
      <c r="AT88">
        <v>0.368184102662497</v>
      </c>
      <c r="AU88">
        <v>16.0258117727117</v>
      </c>
      <c r="AV88">
        <v>15.8950224947096</v>
      </c>
      <c r="AW88">
        <v>0.0852522567012133</v>
      </c>
      <c r="AX88" t="s">
        <v>137</v>
      </c>
      <c r="AY88" t="s">
        <v>138</v>
      </c>
    </row>
    <row r="89" spans="1:51">
      <c r="A89" t="s">
        <v>66</v>
      </c>
      <c r="B89" t="s">
        <v>66</v>
      </c>
      <c r="C89" t="s">
        <v>53</v>
      </c>
      <c r="D89" t="s">
        <v>4</v>
      </c>
      <c r="E89" t="s">
        <v>54</v>
      </c>
      <c r="F89">
        <v>243</v>
      </c>
      <c r="G89">
        <v>-0.0108466697131085</v>
      </c>
      <c r="H89">
        <v>0.000291704490865766</v>
      </c>
      <c r="I89">
        <f t="shared" si="2"/>
        <v>1382.63199086907</v>
      </c>
      <c r="J89" s="1">
        <v>1.24896753893989e-302</v>
      </c>
      <c r="K89" s="1">
        <v>2.99752209345573e-300</v>
      </c>
      <c r="L89" t="s">
        <v>67</v>
      </c>
      <c r="M89">
        <v>5</v>
      </c>
      <c r="N89">
        <v>96211643</v>
      </c>
      <c r="O89" t="s">
        <v>118</v>
      </c>
      <c r="P89">
        <v>5</v>
      </c>
      <c r="Q89">
        <v>96252589</v>
      </c>
      <c r="R89" t="s">
        <v>58</v>
      </c>
      <c r="S89" t="s">
        <v>57</v>
      </c>
      <c r="T89">
        <v>0.426441</v>
      </c>
      <c r="U89">
        <v>-0.0124</v>
      </c>
      <c r="V89">
        <v>0.0047</v>
      </c>
      <c r="W89">
        <v>0.008466</v>
      </c>
      <c r="X89">
        <v>1.22799</v>
      </c>
      <c r="Y89">
        <v>0.0877184</v>
      </c>
      <c r="Z89" s="1">
        <v>1.575789e-44</v>
      </c>
      <c r="AA89">
        <v>-0.0100978</v>
      </c>
      <c r="AB89">
        <v>0.00389477</v>
      </c>
      <c r="AC89">
        <v>0.009523756</v>
      </c>
      <c r="AD89">
        <v>0.01107967</v>
      </c>
      <c r="AE89">
        <v>14</v>
      </c>
      <c r="AF89">
        <v>0.0559520665</v>
      </c>
      <c r="AG89">
        <v>249</v>
      </c>
      <c r="AH89" s="1">
        <v>1.41763720253206e-108</v>
      </c>
      <c r="AI89" s="1">
        <v>4.37002725206348e-110</v>
      </c>
      <c r="AJ89">
        <v>0.919979319830261</v>
      </c>
      <c r="AK89">
        <v>0.0283076916024829</v>
      </c>
      <c r="AL89">
        <v>0.0517129885672513</v>
      </c>
      <c r="AM89" t="s">
        <v>118</v>
      </c>
      <c r="AN89" s="1">
        <v>2.209e-5</v>
      </c>
      <c r="AO89">
        <v>2.63829787234043</v>
      </c>
      <c r="AP89">
        <v>0.99944805481173</v>
      </c>
      <c r="AQ89">
        <v>-0.27264401417835</v>
      </c>
      <c r="AR89">
        <v>0.00208258060609</v>
      </c>
      <c r="AS89">
        <v>26.9087745670566</v>
      </c>
      <c r="AT89">
        <v>0.710926308244037</v>
      </c>
      <c r="AU89">
        <v>256.763987603291</v>
      </c>
      <c r="AV89">
        <v>256.491343589112</v>
      </c>
      <c r="AW89">
        <v>0.677236944186672</v>
      </c>
      <c r="AX89" t="s">
        <v>137</v>
      </c>
      <c r="AY89" t="s">
        <v>138</v>
      </c>
    </row>
    <row r="90" spans="1:51">
      <c r="A90" t="s">
        <v>70</v>
      </c>
      <c r="B90" t="s">
        <v>70</v>
      </c>
      <c r="C90" t="s">
        <v>53</v>
      </c>
      <c r="D90" t="s">
        <v>4</v>
      </c>
      <c r="E90" t="s">
        <v>54</v>
      </c>
      <c r="F90">
        <v>122</v>
      </c>
      <c r="G90">
        <v>-0.0396865237675913</v>
      </c>
      <c r="H90">
        <v>0.0016801688486409</v>
      </c>
      <c r="I90">
        <f t="shared" si="2"/>
        <v>557.930704798241</v>
      </c>
      <c r="J90" s="1">
        <v>2.37007340070563e-123</v>
      </c>
      <c r="K90" s="1">
        <v>9.48029360282251e-122</v>
      </c>
      <c r="L90" t="s">
        <v>71</v>
      </c>
      <c r="M90">
        <v>11</v>
      </c>
      <c r="N90">
        <v>43577986</v>
      </c>
      <c r="O90" t="s">
        <v>90</v>
      </c>
      <c r="P90">
        <v>11</v>
      </c>
      <c r="Q90">
        <v>43878485</v>
      </c>
      <c r="R90" t="s">
        <v>65</v>
      </c>
      <c r="S90" t="s">
        <v>64</v>
      </c>
      <c r="T90">
        <v>0.303181</v>
      </c>
      <c r="U90">
        <v>0.026</v>
      </c>
      <c r="V90">
        <v>0.0054</v>
      </c>
      <c r="W90" s="1">
        <v>1.305e-6</v>
      </c>
      <c r="X90">
        <v>-0.668356</v>
      </c>
      <c r="Y90">
        <v>0.066539</v>
      </c>
      <c r="Z90" s="1">
        <v>9.706879e-24</v>
      </c>
      <c r="AA90">
        <v>-0.0389014</v>
      </c>
      <c r="AB90">
        <v>0.0089598</v>
      </c>
      <c r="AC90" s="1">
        <v>1.41336e-5</v>
      </c>
      <c r="AD90">
        <v>0.5036504</v>
      </c>
      <c r="AE90">
        <v>5</v>
      </c>
      <c r="AF90">
        <v>0.0006642792</v>
      </c>
      <c r="AG90">
        <v>78</v>
      </c>
      <c r="AH90" s="1">
        <v>2.92198708762551e-23</v>
      </c>
      <c r="AI90" s="1">
        <v>1.04575224865571e-20</v>
      </c>
      <c r="AJ90">
        <v>0.000186180462543192</v>
      </c>
      <c r="AK90">
        <v>0.0656981559795456</v>
      </c>
      <c r="AL90">
        <v>0.93411566355791</v>
      </c>
      <c r="AM90" t="s">
        <v>91</v>
      </c>
      <c r="AN90" s="1">
        <v>2.809e-5</v>
      </c>
      <c r="AO90">
        <v>-5.56603773584906</v>
      </c>
      <c r="AP90">
        <v>0.999298242808987</v>
      </c>
      <c r="AQ90">
        <v>11.8485559994914</v>
      </c>
      <c r="AR90">
        <v>0.00236926536001</v>
      </c>
      <c r="AS90">
        <v>13.8865456876308</v>
      </c>
      <c r="AT90">
        <v>0.532989488726728</v>
      </c>
      <c r="AU90">
        <v>51.0091190439026</v>
      </c>
      <c r="AV90">
        <v>62.857675043394</v>
      </c>
      <c r="AW90">
        <v>0.622327588976304</v>
      </c>
      <c r="AX90" t="s">
        <v>137</v>
      </c>
      <c r="AY90" t="s">
        <v>138</v>
      </c>
    </row>
    <row r="91" spans="1:51">
      <c r="A91" t="s">
        <v>74</v>
      </c>
      <c r="B91" t="s">
        <v>74</v>
      </c>
      <c r="C91" t="s">
        <v>53</v>
      </c>
      <c r="D91" t="s">
        <v>4</v>
      </c>
      <c r="E91" t="s">
        <v>54</v>
      </c>
      <c r="F91">
        <v>17</v>
      </c>
      <c r="G91">
        <v>-0.0497924502660625</v>
      </c>
      <c r="H91">
        <v>0.00288927470710681</v>
      </c>
      <c r="I91">
        <f t="shared" si="2"/>
        <v>296.995127948364</v>
      </c>
      <c r="J91" s="1">
        <v>1.48745077859228e-66</v>
      </c>
      <c r="K91" s="1">
        <v>3.56988186862148e-65</v>
      </c>
      <c r="L91" t="s">
        <v>109</v>
      </c>
      <c r="M91" t="s">
        <v>109</v>
      </c>
      <c r="N91" t="s">
        <v>109</v>
      </c>
      <c r="O91" t="s">
        <v>109</v>
      </c>
      <c r="P91" t="s">
        <v>109</v>
      </c>
      <c r="Q91" t="s">
        <v>109</v>
      </c>
      <c r="R91" t="s">
        <v>109</v>
      </c>
      <c r="S91" t="s">
        <v>109</v>
      </c>
      <c r="T91" t="s">
        <v>109</v>
      </c>
      <c r="U91" t="s">
        <v>109</v>
      </c>
      <c r="V91" t="s">
        <v>109</v>
      </c>
      <c r="W91" t="s">
        <v>109</v>
      </c>
      <c r="X91" t="s">
        <v>109</v>
      </c>
      <c r="Y91" t="s">
        <v>109</v>
      </c>
      <c r="Z91" t="s">
        <v>109</v>
      </c>
      <c r="AA91" t="s">
        <v>109</v>
      </c>
      <c r="AB91" t="s">
        <v>109</v>
      </c>
      <c r="AC91" t="s">
        <v>109</v>
      </c>
      <c r="AD91" t="s">
        <v>109</v>
      </c>
      <c r="AE91" t="s">
        <v>109</v>
      </c>
      <c r="AF91" t="s">
        <v>109</v>
      </c>
      <c r="AG91">
        <v>17</v>
      </c>
      <c r="AH91">
        <v>0.000709428645827063</v>
      </c>
      <c r="AI91">
        <v>0.00183086869171211</v>
      </c>
      <c r="AJ91">
        <v>0.0212422851340648</v>
      </c>
      <c r="AK91">
        <v>0.053899029779042</v>
      </c>
      <c r="AL91">
        <v>0.922318387749354</v>
      </c>
      <c r="AM91" t="s">
        <v>93</v>
      </c>
      <c r="AN91" s="1">
        <v>2.809e-5</v>
      </c>
      <c r="AO91">
        <v>5.22641509433962</v>
      </c>
      <c r="AP91">
        <v>0.999298242808987</v>
      </c>
      <c r="AQ91">
        <v>10.0171614270526</v>
      </c>
      <c r="AR91">
        <v>0.00517313370025</v>
      </c>
      <c r="AS91">
        <v>6.00109837398939</v>
      </c>
      <c r="AT91">
        <v>0.483075747252476</v>
      </c>
      <c r="AU91">
        <v>8.36861786482179</v>
      </c>
      <c r="AV91">
        <v>18.3857792918744</v>
      </c>
      <c r="AW91">
        <v>0.742797350009636</v>
      </c>
      <c r="AX91" t="s">
        <v>137</v>
      </c>
      <c r="AY91" t="s">
        <v>138</v>
      </c>
    </row>
    <row r="92" spans="1:51">
      <c r="A92" t="s">
        <v>78</v>
      </c>
      <c r="B92" t="s">
        <v>78</v>
      </c>
      <c r="C92" t="s">
        <v>53</v>
      </c>
      <c r="D92" t="s">
        <v>4</v>
      </c>
      <c r="E92" t="s">
        <v>54</v>
      </c>
      <c r="F92">
        <v>14</v>
      </c>
      <c r="G92">
        <v>-0.0137960651788528</v>
      </c>
      <c r="H92">
        <v>0.00182119283694861</v>
      </c>
      <c r="I92">
        <f t="shared" si="2"/>
        <v>57.3850293409911</v>
      </c>
      <c r="J92" s="1">
        <v>3.58324333762473e-14</v>
      </c>
      <c r="K92" s="1">
        <v>1.91106311339986e-13</v>
      </c>
      <c r="L92" t="s">
        <v>79</v>
      </c>
      <c r="M92">
        <v>10</v>
      </c>
      <c r="N92">
        <v>120900279</v>
      </c>
      <c r="O92" t="s">
        <v>80</v>
      </c>
      <c r="P92">
        <v>10</v>
      </c>
      <c r="Q92">
        <v>120920588</v>
      </c>
      <c r="R92" t="s">
        <v>58</v>
      </c>
      <c r="S92" t="s">
        <v>57</v>
      </c>
      <c r="T92">
        <v>0.437376</v>
      </c>
      <c r="U92">
        <v>-0.0142</v>
      </c>
      <c r="V92">
        <v>0.0048</v>
      </c>
      <c r="W92">
        <v>0.003215</v>
      </c>
      <c r="X92">
        <v>0.853116</v>
      </c>
      <c r="Y92">
        <v>0.0855442</v>
      </c>
      <c r="Z92" s="1">
        <v>2.00482e-23</v>
      </c>
      <c r="AA92">
        <v>-0.0166449</v>
      </c>
      <c r="AB92">
        <v>0.00586876</v>
      </c>
      <c r="AC92">
        <v>0.004565688</v>
      </c>
      <c r="AD92">
        <v>0.07401158</v>
      </c>
      <c r="AE92">
        <v>6</v>
      </c>
      <c r="AF92">
        <v>0.0410267073333333</v>
      </c>
      <c r="AG92">
        <v>15</v>
      </c>
      <c r="AH92" s="1">
        <v>1.30750149224431e-22</v>
      </c>
      <c r="AI92" s="1">
        <v>1.24535528182264e-25</v>
      </c>
      <c r="AJ92">
        <v>0.839596378074904</v>
      </c>
      <c r="AK92">
        <v>0.000639926239842072</v>
      </c>
      <c r="AL92">
        <v>0.159763695685252</v>
      </c>
      <c r="AM92" t="s">
        <v>80</v>
      </c>
      <c r="AN92" s="1">
        <v>2.304e-5</v>
      </c>
      <c r="AO92">
        <v>2.95833333333333</v>
      </c>
      <c r="AP92">
        <v>0.999424331585007</v>
      </c>
      <c r="AQ92">
        <v>0.643359640805812</v>
      </c>
      <c r="AR92">
        <v>0.00394161719329</v>
      </c>
      <c r="AS92">
        <v>13.5884795555435</v>
      </c>
      <c r="AT92">
        <v>0.649328563807964</v>
      </c>
      <c r="AU92">
        <v>59.4242603543578</v>
      </c>
      <c r="AV92">
        <v>60.0676199951636</v>
      </c>
      <c r="AW92">
        <v>0.999999999986734</v>
      </c>
      <c r="AX92" t="s">
        <v>137</v>
      </c>
      <c r="AY92" t="s">
        <v>138</v>
      </c>
    </row>
    <row r="93" spans="1:51">
      <c r="A93" t="s">
        <v>81</v>
      </c>
      <c r="B93" t="s">
        <v>81</v>
      </c>
      <c r="C93" t="s">
        <v>53</v>
      </c>
      <c r="D93" t="s">
        <v>4</v>
      </c>
      <c r="E93" t="s">
        <v>54</v>
      </c>
      <c r="F93">
        <v>25</v>
      </c>
      <c r="G93">
        <v>0.0143244916063331</v>
      </c>
      <c r="H93">
        <v>0.00331440318337537</v>
      </c>
      <c r="I93">
        <f t="shared" si="2"/>
        <v>18.6787478603989</v>
      </c>
      <c r="J93" s="1">
        <v>1.5469712205847e-5</v>
      </c>
      <c r="K93" s="1">
        <v>4.58361843136208e-5</v>
      </c>
      <c r="L93" t="s">
        <v>82</v>
      </c>
      <c r="M93">
        <v>11</v>
      </c>
      <c r="N93">
        <v>65601112</v>
      </c>
      <c r="O93" t="s">
        <v>140</v>
      </c>
      <c r="P93">
        <v>11</v>
      </c>
      <c r="Q93">
        <v>65661291</v>
      </c>
      <c r="R93" t="s">
        <v>57</v>
      </c>
      <c r="S93" t="s">
        <v>58</v>
      </c>
      <c r="T93">
        <v>0.186879</v>
      </c>
      <c r="U93">
        <v>0.0162</v>
      </c>
      <c r="V93">
        <v>0.0057</v>
      </c>
      <c r="W93">
        <v>0.004749</v>
      </c>
      <c r="X93">
        <v>0.747534</v>
      </c>
      <c r="Y93">
        <v>0.1077</v>
      </c>
      <c r="Z93" s="1">
        <v>3.896059e-12</v>
      </c>
      <c r="AA93">
        <v>0.0216713</v>
      </c>
      <c r="AB93">
        <v>0.00823955</v>
      </c>
      <c r="AC93">
        <v>0.00853471</v>
      </c>
      <c r="AD93">
        <v>0.8708365</v>
      </c>
      <c r="AE93">
        <v>3</v>
      </c>
      <c r="AF93">
        <v>0.0559520665</v>
      </c>
      <c r="AG93">
        <v>26</v>
      </c>
      <c r="AH93">
        <v>0.000407092508956301</v>
      </c>
      <c r="AI93" s="1">
        <v>1.3390619551211e-6</v>
      </c>
      <c r="AJ93">
        <v>0.913054513308684</v>
      </c>
      <c r="AK93">
        <v>0.00291972105911586</v>
      </c>
      <c r="AL93">
        <v>0.0836173340612893</v>
      </c>
      <c r="AM93" t="s">
        <v>140</v>
      </c>
      <c r="AN93" s="1">
        <v>3.249e-5</v>
      </c>
      <c r="AO93">
        <v>2.84210526315789</v>
      </c>
      <c r="AP93">
        <v>0.999188409214615</v>
      </c>
      <c r="AQ93">
        <v>0.477246173999228</v>
      </c>
      <c r="AR93">
        <v>0.008681207929</v>
      </c>
      <c r="AS93">
        <v>8.02307535444818</v>
      </c>
      <c r="AT93">
        <v>0.463193535590871</v>
      </c>
      <c r="AU93">
        <v>14.5967644723398</v>
      </c>
      <c r="AV93">
        <v>15.0740106463391</v>
      </c>
      <c r="AW93">
        <v>0.171378539616833</v>
      </c>
      <c r="AX93" t="s">
        <v>137</v>
      </c>
      <c r="AY93" t="s">
        <v>138</v>
      </c>
    </row>
    <row r="94" spans="1:51">
      <c r="A94" t="s">
        <v>52</v>
      </c>
      <c r="B94" t="s">
        <v>52</v>
      </c>
      <c r="C94" t="s">
        <v>53</v>
      </c>
      <c r="D94" t="s">
        <v>4</v>
      </c>
      <c r="E94" t="s">
        <v>54</v>
      </c>
      <c r="F94">
        <v>123</v>
      </c>
      <c r="G94">
        <v>0.0239378508384437</v>
      </c>
      <c r="H94">
        <v>0.00163924599710092</v>
      </c>
      <c r="I94">
        <f t="shared" si="2"/>
        <v>213.246567484867</v>
      </c>
      <c r="J94" s="1">
        <v>2.68894564107148e-48</v>
      </c>
      <c r="K94" s="1">
        <v>5.2744702959479e-47</v>
      </c>
      <c r="L94" t="s">
        <v>55</v>
      </c>
      <c r="M94">
        <v>15</v>
      </c>
      <c r="N94">
        <v>83657193</v>
      </c>
      <c r="O94" t="s">
        <v>141</v>
      </c>
      <c r="P94">
        <v>15</v>
      </c>
      <c r="Q94">
        <v>83650753</v>
      </c>
      <c r="R94" t="s">
        <v>58</v>
      </c>
      <c r="S94" t="s">
        <v>57</v>
      </c>
      <c r="T94">
        <v>0.191849</v>
      </c>
      <c r="U94">
        <v>-0.0209</v>
      </c>
      <c r="V94">
        <v>0.0064</v>
      </c>
      <c r="W94">
        <v>0.00108</v>
      </c>
      <c r="X94">
        <v>-0.636968</v>
      </c>
      <c r="Y94">
        <v>0.100069</v>
      </c>
      <c r="Z94" s="1">
        <v>1.94938e-10</v>
      </c>
      <c r="AA94">
        <v>0.0328117</v>
      </c>
      <c r="AB94">
        <v>0.0112927</v>
      </c>
      <c r="AC94">
        <v>0.003666033</v>
      </c>
      <c r="AD94">
        <v>0.4617408</v>
      </c>
      <c r="AE94">
        <v>3</v>
      </c>
      <c r="AF94">
        <v>0.0498570002</v>
      </c>
      <c r="AG94">
        <v>31</v>
      </c>
      <c r="AH94">
        <v>0.0050972963069127</v>
      </c>
      <c r="AI94" s="1">
        <v>7.95355160649351e-5</v>
      </c>
      <c r="AJ94">
        <v>0.605778236636468</v>
      </c>
      <c r="AK94">
        <v>0.00907227060113017</v>
      </c>
      <c r="AL94">
        <v>0.379972660939423</v>
      </c>
      <c r="AM94" t="s">
        <v>142</v>
      </c>
      <c r="AN94" s="1">
        <v>4.096e-5</v>
      </c>
      <c r="AO94">
        <v>3.546875</v>
      </c>
      <c r="AP94">
        <v>0.998977047503357</v>
      </c>
      <c r="AQ94">
        <v>2.84119548256016</v>
      </c>
      <c r="AR94">
        <v>0.00859312314081</v>
      </c>
      <c r="AS94">
        <v>-6.96175043770651</v>
      </c>
      <c r="AT94">
        <v>0.482915603095346</v>
      </c>
      <c r="AU94">
        <v>11.3727117753705</v>
      </c>
      <c r="AV94">
        <v>14.2139072579306</v>
      </c>
      <c r="AW94">
        <v>0.199806226614502</v>
      </c>
      <c r="AX94" t="s">
        <v>143</v>
      </c>
      <c r="AY94" t="s">
        <v>138</v>
      </c>
    </row>
    <row r="95" spans="1:51">
      <c r="A95" t="s">
        <v>61</v>
      </c>
      <c r="B95" t="s">
        <v>61</v>
      </c>
      <c r="C95" t="s">
        <v>53</v>
      </c>
      <c r="D95" t="s">
        <v>4</v>
      </c>
      <c r="E95" t="s">
        <v>54</v>
      </c>
      <c r="F95">
        <v>267</v>
      </c>
      <c r="G95">
        <v>-0.0122521308906263</v>
      </c>
      <c r="H95">
        <v>0.000564435135519786</v>
      </c>
      <c r="I95">
        <f t="shared" si="2"/>
        <v>471.189034380842</v>
      </c>
      <c r="J95" s="1">
        <v>1.76614693664226e-104</v>
      </c>
      <c r="K95" s="1">
        <v>6.4338209834825e-103</v>
      </c>
      <c r="L95" t="s">
        <v>62</v>
      </c>
      <c r="M95">
        <v>20</v>
      </c>
      <c r="N95">
        <v>34213953</v>
      </c>
      <c r="O95" t="s">
        <v>144</v>
      </c>
      <c r="P95">
        <v>20</v>
      </c>
      <c r="Q95">
        <v>34432882</v>
      </c>
      <c r="R95" t="s">
        <v>64</v>
      </c>
      <c r="S95" t="s">
        <v>65</v>
      </c>
      <c r="T95">
        <v>0.10835</v>
      </c>
      <c r="U95">
        <v>0.0188</v>
      </c>
      <c r="V95">
        <v>0.008</v>
      </c>
      <c r="W95">
        <v>0.01841</v>
      </c>
      <c r="X95">
        <v>-1.38174</v>
      </c>
      <c r="Y95">
        <v>0.150423</v>
      </c>
      <c r="Z95" s="1">
        <v>4.088544e-20</v>
      </c>
      <c r="AA95">
        <v>-0.013606</v>
      </c>
      <c r="AB95">
        <v>0.00597627</v>
      </c>
      <c r="AC95">
        <v>0.02280556</v>
      </c>
      <c r="AD95">
        <v>0.00203257</v>
      </c>
      <c r="AE95">
        <v>12</v>
      </c>
      <c r="AF95">
        <v>0.139684055</v>
      </c>
      <c r="AG95">
        <v>192</v>
      </c>
      <c r="AH95" s="1">
        <v>2.74478394477871e-10</v>
      </c>
      <c r="AI95" s="1">
        <v>4.41618911907904e-12</v>
      </c>
      <c r="AJ95">
        <v>0.923338902739904</v>
      </c>
      <c r="AK95">
        <v>0.0147940899554852</v>
      </c>
      <c r="AL95">
        <v>0.0618670070257166</v>
      </c>
      <c r="AM95" t="s">
        <v>145</v>
      </c>
      <c r="AN95" s="1">
        <v>7.569e-5</v>
      </c>
      <c r="AO95">
        <v>-2.77011494252874</v>
      </c>
      <c r="AP95">
        <v>0.99811132384745</v>
      </c>
      <c r="AQ95">
        <v>0.69358241257284</v>
      </c>
      <c r="AR95">
        <v>0.0143784081</v>
      </c>
      <c r="AS95">
        <v>-11.5231423567676</v>
      </c>
      <c r="AT95">
        <v>0.413073875528125</v>
      </c>
      <c r="AU95">
        <v>27.158126758617</v>
      </c>
      <c r="AV95">
        <v>27.8517091711899</v>
      </c>
      <c r="AW95">
        <v>0.0553213364094258</v>
      </c>
      <c r="AX95" t="s">
        <v>143</v>
      </c>
      <c r="AY95" t="s">
        <v>138</v>
      </c>
    </row>
    <row r="96" spans="1:51">
      <c r="A96" t="s">
        <v>66</v>
      </c>
      <c r="B96" t="s">
        <v>66</v>
      </c>
      <c r="C96" t="s">
        <v>53</v>
      </c>
      <c r="D96" t="s">
        <v>4</v>
      </c>
      <c r="E96" t="s">
        <v>54</v>
      </c>
      <c r="F96">
        <v>238</v>
      </c>
      <c r="G96">
        <v>-0.0108488824470772</v>
      </c>
      <c r="H96">
        <v>0.000290460227769598</v>
      </c>
      <c r="I96">
        <f t="shared" si="2"/>
        <v>1395.07212034737</v>
      </c>
      <c r="J96" s="1">
        <v>2.47325627409271e-305</v>
      </c>
      <c r="K96" s="1">
        <v>6.30680349893642e-303</v>
      </c>
      <c r="L96" t="s">
        <v>67</v>
      </c>
      <c r="M96">
        <v>5</v>
      </c>
      <c r="N96">
        <v>96211643</v>
      </c>
      <c r="O96" t="s">
        <v>89</v>
      </c>
      <c r="P96">
        <v>5</v>
      </c>
      <c r="Q96">
        <v>96252432</v>
      </c>
      <c r="R96" t="s">
        <v>65</v>
      </c>
      <c r="S96" t="s">
        <v>64</v>
      </c>
      <c r="T96">
        <v>0.426441</v>
      </c>
      <c r="U96">
        <v>-0.011</v>
      </c>
      <c r="V96">
        <v>0.0047</v>
      </c>
      <c r="W96">
        <v>0.01985</v>
      </c>
      <c r="X96">
        <v>1.22533</v>
      </c>
      <c r="Y96">
        <v>0.0905198</v>
      </c>
      <c r="Z96" s="1">
        <v>9.509267e-42</v>
      </c>
      <c r="AA96">
        <v>-0.00897717</v>
      </c>
      <c r="AB96">
        <v>0.00389261</v>
      </c>
      <c r="AC96">
        <v>0.02109893</v>
      </c>
      <c r="AD96">
        <v>0.007458576</v>
      </c>
      <c r="AE96">
        <v>14</v>
      </c>
      <c r="AF96">
        <v>0.139684055</v>
      </c>
      <c r="AG96">
        <v>244</v>
      </c>
      <c r="AH96" s="1">
        <v>1.77964366924042e-74</v>
      </c>
      <c r="AI96" s="1">
        <v>5.48431138897869e-76</v>
      </c>
      <c r="AJ96">
        <v>0.937148881135911</v>
      </c>
      <c r="AK96">
        <v>0.0288460250538865</v>
      </c>
      <c r="AL96">
        <v>0.0340050938102133</v>
      </c>
      <c r="AM96" t="s">
        <v>89</v>
      </c>
      <c r="AN96" s="1">
        <v>2.209e-5</v>
      </c>
      <c r="AO96">
        <v>-2.34042553191489</v>
      </c>
      <c r="AP96">
        <v>0.99944805481173</v>
      </c>
      <c r="AQ96">
        <v>-1.01374673657836</v>
      </c>
      <c r="AR96">
        <v>0.00286779528324</v>
      </c>
      <c r="AS96">
        <v>22.881210342136</v>
      </c>
      <c r="AT96">
        <v>0.685853623275551</v>
      </c>
      <c r="AU96">
        <v>178.960310977003</v>
      </c>
      <c r="AV96">
        <v>177.946564240424</v>
      </c>
      <c r="AW96">
        <v>0.99999999997911</v>
      </c>
      <c r="AX96" t="s">
        <v>143</v>
      </c>
      <c r="AY96" t="s">
        <v>138</v>
      </c>
    </row>
    <row r="97" spans="1:51">
      <c r="A97" t="s">
        <v>70</v>
      </c>
      <c r="B97" t="s">
        <v>70</v>
      </c>
      <c r="C97" t="s">
        <v>53</v>
      </c>
      <c r="D97" t="s">
        <v>4</v>
      </c>
      <c r="E97" t="s">
        <v>54</v>
      </c>
      <c r="F97">
        <v>118</v>
      </c>
      <c r="G97">
        <v>-0.0403393256168079</v>
      </c>
      <c r="H97">
        <v>0.00164287785595901</v>
      </c>
      <c r="I97">
        <f t="shared" si="2"/>
        <v>602.901987098942</v>
      </c>
      <c r="J97" s="1">
        <v>3.91377868585109e-133</v>
      </c>
      <c r="K97" s="1">
        <v>2.49503391223007e-131</v>
      </c>
      <c r="L97" t="s">
        <v>71</v>
      </c>
      <c r="M97">
        <v>11</v>
      </c>
      <c r="N97">
        <v>43577986</v>
      </c>
      <c r="O97" t="s">
        <v>90</v>
      </c>
      <c r="P97">
        <v>11</v>
      </c>
      <c r="Q97">
        <v>43878485</v>
      </c>
      <c r="R97" t="s">
        <v>65</v>
      </c>
      <c r="S97" t="s">
        <v>64</v>
      </c>
      <c r="T97">
        <v>0.303181</v>
      </c>
      <c r="U97">
        <v>0.026</v>
      </c>
      <c r="V97">
        <v>0.0054</v>
      </c>
      <c r="W97" s="1">
        <v>1.305e-6</v>
      </c>
      <c r="X97">
        <v>-0.666021</v>
      </c>
      <c r="Y97">
        <v>0.0612261</v>
      </c>
      <c r="Z97" s="1">
        <v>1.466581e-27</v>
      </c>
      <c r="AA97">
        <v>-0.0390378</v>
      </c>
      <c r="AB97">
        <v>0.00886656</v>
      </c>
      <c r="AC97" s="1">
        <v>1.068558e-5</v>
      </c>
      <c r="AD97">
        <v>0.3310818</v>
      </c>
      <c r="AE97">
        <v>8</v>
      </c>
      <c r="AF97">
        <v>0.00052359342</v>
      </c>
      <c r="AG97">
        <v>75</v>
      </c>
      <c r="AH97" s="1">
        <v>2.046576784048e-28</v>
      </c>
      <c r="AI97" s="1">
        <v>7.19377600192591e-26</v>
      </c>
      <c r="AJ97">
        <v>0.00165852696728787</v>
      </c>
      <c r="AK97">
        <v>0.582561198102765</v>
      </c>
      <c r="AL97">
        <v>0.415780274929944</v>
      </c>
      <c r="AM97" t="s">
        <v>146</v>
      </c>
      <c r="AN97" s="1">
        <v>2.916e-5</v>
      </c>
      <c r="AO97">
        <v>4.85185185185185</v>
      </c>
      <c r="AP97">
        <v>0.999271531053862</v>
      </c>
      <c r="AQ97">
        <v>8.14937616660486</v>
      </c>
      <c r="AR97">
        <v>0.00195705372996</v>
      </c>
      <c r="AS97">
        <v>-15.0552006618654</v>
      </c>
      <c r="AT97">
        <v>0.581465995165724</v>
      </c>
      <c r="AU97">
        <v>65.4617714001071</v>
      </c>
      <c r="AV97">
        <v>73.611147566712</v>
      </c>
      <c r="AW97">
        <v>0.458225607833454</v>
      </c>
      <c r="AX97" t="s">
        <v>143</v>
      </c>
      <c r="AY97" t="s">
        <v>138</v>
      </c>
    </row>
    <row r="98" spans="1:51">
      <c r="A98" t="s">
        <v>74</v>
      </c>
      <c r="B98" t="s">
        <v>74</v>
      </c>
      <c r="C98" t="s">
        <v>53</v>
      </c>
      <c r="D98" t="s">
        <v>4</v>
      </c>
      <c r="E98" t="s">
        <v>54</v>
      </c>
      <c r="F98">
        <v>21</v>
      </c>
      <c r="G98">
        <v>-0.0482857878442461</v>
      </c>
      <c r="H98">
        <v>0.00248891911665895</v>
      </c>
      <c r="I98">
        <f t="shared" si="2"/>
        <v>376.371800743245</v>
      </c>
      <c r="J98" s="1">
        <v>7.67162009620186e-84</v>
      </c>
      <c r="K98" s="1">
        <v>2.44532890566434e-82</v>
      </c>
      <c r="L98" t="s">
        <v>109</v>
      </c>
      <c r="M98" t="s">
        <v>109</v>
      </c>
      <c r="N98" t="s">
        <v>109</v>
      </c>
      <c r="O98" t="s">
        <v>109</v>
      </c>
      <c r="P98" t="s">
        <v>109</v>
      </c>
      <c r="Q98" t="s">
        <v>109</v>
      </c>
      <c r="R98" t="s">
        <v>109</v>
      </c>
      <c r="S98" t="s">
        <v>109</v>
      </c>
      <c r="T98" t="s">
        <v>109</v>
      </c>
      <c r="U98" t="s">
        <v>109</v>
      </c>
      <c r="V98" t="s">
        <v>109</v>
      </c>
      <c r="W98" t="s">
        <v>109</v>
      </c>
      <c r="X98" t="s">
        <v>109</v>
      </c>
      <c r="Y98" t="s">
        <v>109</v>
      </c>
      <c r="Z98" t="s">
        <v>109</v>
      </c>
      <c r="AA98" t="s">
        <v>109</v>
      </c>
      <c r="AB98" t="s">
        <v>109</v>
      </c>
      <c r="AC98" t="s">
        <v>109</v>
      </c>
      <c r="AD98" t="s">
        <v>109</v>
      </c>
      <c r="AE98" t="s">
        <v>109</v>
      </c>
      <c r="AF98" t="s">
        <v>109</v>
      </c>
      <c r="AG98">
        <v>21</v>
      </c>
      <c r="AH98" s="1">
        <v>6.49096075847073e-5</v>
      </c>
      <c r="AI98">
        <v>0.000188486746840011</v>
      </c>
      <c r="AJ98">
        <v>0.0253386552218176</v>
      </c>
      <c r="AK98">
        <v>0.0726775264827995</v>
      </c>
      <c r="AL98">
        <v>0.901730421940958</v>
      </c>
      <c r="AM98" t="s">
        <v>93</v>
      </c>
      <c r="AN98" s="1">
        <v>2.809e-5</v>
      </c>
      <c r="AO98">
        <v>5.22641509433962</v>
      </c>
      <c r="AP98">
        <v>0.999298242808987</v>
      </c>
      <c r="AQ98">
        <v>10.0171614270526</v>
      </c>
      <c r="AR98">
        <v>0.00484888002921</v>
      </c>
      <c r="AS98">
        <v>6.26910168754012</v>
      </c>
      <c r="AT98">
        <v>0.541306880321997</v>
      </c>
      <c r="AU98">
        <v>10.2474360403371</v>
      </c>
      <c r="AV98">
        <v>20.2645974673897</v>
      </c>
      <c r="AW98">
        <v>0.455024854872459</v>
      </c>
      <c r="AX98" t="s">
        <v>143</v>
      </c>
      <c r="AY98" t="s">
        <v>138</v>
      </c>
    </row>
    <row r="99" spans="1:51">
      <c r="A99" t="s">
        <v>78</v>
      </c>
      <c r="B99" t="s">
        <v>78</v>
      </c>
      <c r="C99" t="s">
        <v>53</v>
      </c>
      <c r="D99" t="s">
        <v>4</v>
      </c>
      <c r="E99" t="s">
        <v>54</v>
      </c>
      <c r="F99">
        <v>15</v>
      </c>
      <c r="G99">
        <v>-0.0115355216956513</v>
      </c>
      <c r="H99">
        <v>0.00504404463173878</v>
      </c>
      <c r="I99">
        <f t="shared" si="2"/>
        <v>5.23018004282812</v>
      </c>
      <c r="J99">
        <v>0.0221982345070854</v>
      </c>
      <c r="K99">
        <v>0.0442230453070842</v>
      </c>
      <c r="L99" t="s">
        <v>79</v>
      </c>
      <c r="M99">
        <v>10</v>
      </c>
      <c r="N99">
        <v>120900279</v>
      </c>
      <c r="O99" t="s">
        <v>80</v>
      </c>
      <c r="P99">
        <v>10</v>
      </c>
      <c r="Q99">
        <v>120920588</v>
      </c>
      <c r="R99" t="s">
        <v>58</v>
      </c>
      <c r="S99" t="s">
        <v>57</v>
      </c>
      <c r="T99">
        <v>0.437376</v>
      </c>
      <c r="U99">
        <v>-0.0142</v>
      </c>
      <c r="V99">
        <v>0.0048</v>
      </c>
      <c r="W99">
        <v>0.003215</v>
      </c>
      <c r="X99">
        <v>0.709424</v>
      </c>
      <c r="Y99">
        <v>0.0813723</v>
      </c>
      <c r="Z99" s="1">
        <v>2.825372e-18</v>
      </c>
      <c r="AA99">
        <v>-0.0200162</v>
      </c>
      <c r="AB99">
        <v>0.00714497</v>
      </c>
      <c r="AC99">
        <v>0.005087449</v>
      </c>
      <c r="AD99">
        <v>0.007246761</v>
      </c>
      <c r="AE99">
        <v>6</v>
      </c>
      <c r="AF99">
        <v>0.0498570002</v>
      </c>
      <c r="AG99">
        <v>16</v>
      </c>
      <c r="AH99" s="1">
        <v>1.43494595115508e-12</v>
      </c>
      <c r="AI99" s="1">
        <v>3.6858689196759e-13</v>
      </c>
      <c r="AJ99">
        <v>0.706479509699525</v>
      </c>
      <c r="AK99">
        <v>0.181357450159802</v>
      </c>
      <c r="AL99">
        <v>0.11216304013887</v>
      </c>
      <c r="AM99" t="s">
        <v>80</v>
      </c>
      <c r="AN99" s="1">
        <v>2.304e-5</v>
      </c>
      <c r="AO99">
        <v>2.95833333333333</v>
      </c>
      <c r="AP99">
        <v>0.999424331585007</v>
      </c>
      <c r="AQ99">
        <v>0.643359640805812</v>
      </c>
      <c r="AR99">
        <v>0.00441031466404</v>
      </c>
      <c r="AS99">
        <v>10.6824554059467</v>
      </c>
      <c r="AT99">
        <v>0.636833650771293</v>
      </c>
      <c r="AU99">
        <v>35.829642237156</v>
      </c>
      <c r="AV99">
        <v>36.4730018779618</v>
      </c>
      <c r="AW99">
        <v>0.885134411197597</v>
      </c>
      <c r="AX99" t="s">
        <v>143</v>
      </c>
      <c r="AY99" t="s">
        <v>138</v>
      </c>
    </row>
    <row r="100" spans="1:51">
      <c r="A100" t="s">
        <v>81</v>
      </c>
      <c r="B100" t="s">
        <v>81</v>
      </c>
      <c r="C100" t="s">
        <v>53</v>
      </c>
      <c r="D100" t="s">
        <v>4</v>
      </c>
      <c r="E100" t="s">
        <v>54</v>
      </c>
      <c r="F100">
        <v>48</v>
      </c>
      <c r="G100">
        <v>0.0108582302669436</v>
      </c>
      <c r="H100">
        <v>0.00217219687397052</v>
      </c>
      <c r="I100">
        <f t="shared" si="2"/>
        <v>24.9873227249679</v>
      </c>
      <c r="J100" s="1">
        <v>5.77085106274589e-7</v>
      </c>
      <c r="K100" s="1">
        <v>2.452611701667e-6</v>
      </c>
      <c r="L100" t="s">
        <v>82</v>
      </c>
      <c r="M100">
        <v>11</v>
      </c>
      <c r="N100">
        <v>65601112</v>
      </c>
      <c r="O100" t="s">
        <v>119</v>
      </c>
      <c r="P100">
        <v>11</v>
      </c>
      <c r="Q100">
        <v>65623739</v>
      </c>
      <c r="R100" t="s">
        <v>64</v>
      </c>
      <c r="S100" t="s">
        <v>65</v>
      </c>
      <c r="T100">
        <v>0.190855</v>
      </c>
      <c r="U100">
        <v>0.0113</v>
      </c>
      <c r="V100">
        <v>0.0065</v>
      </c>
      <c r="W100">
        <v>0.08092</v>
      </c>
      <c r="X100">
        <v>0.663678</v>
      </c>
      <c r="Y100">
        <v>0.101107</v>
      </c>
      <c r="Z100" s="1">
        <v>5.234107e-11</v>
      </c>
      <c r="AA100">
        <v>0.0170263</v>
      </c>
      <c r="AB100">
        <v>0.0101316</v>
      </c>
      <c r="AC100">
        <v>0.09285564</v>
      </c>
      <c r="AD100">
        <v>0.1972182</v>
      </c>
      <c r="AE100">
        <v>4</v>
      </c>
      <c r="AF100">
        <v>0.34004502</v>
      </c>
      <c r="AG100">
        <v>49</v>
      </c>
      <c r="AH100">
        <v>0.00158618219584307</v>
      </c>
      <c r="AI100" s="1">
        <v>4.94789319539738e-6</v>
      </c>
      <c r="AJ100">
        <v>0.986978380424229</v>
      </c>
      <c r="AK100">
        <v>0.00307039316752623</v>
      </c>
      <c r="AL100">
        <v>0.00836009631920571</v>
      </c>
      <c r="AM100" t="s">
        <v>95</v>
      </c>
      <c r="AN100" s="1">
        <v>5.184e-5</v>
      </c>
      <c r="AO100">
        <v>3.31944444444444</v>
      </c>
      <c r="AP100">
        <v>0.998705677442035</v>
      </c>
      <c r="AQ100">
        <v>2.1773409055169</v>
      </c>
      <c r="AR100">
        <v>0.010404204001</v>
      </c>
      <c r="AS100">
        <v>6.92156939637847</v>
      </c>
      <c r="AT100">
        <v>0.407021780535183</v>
      </c>
      <c r="AU100">
        <v>9.48852593920567</v>
      </c>
      <c r="AV100">
        <v>11.6658668447226</v>
      </c>
      <c r="AW100">
        <v>0.221087091807126</v>
      </c>
      <c r="AX100" t="s">
        <v>143</v>
      </c>
      <c r="AY100" t="s">
        <v>138</v>
      </c>
    </row>
  </sheetData>
  <autoFilter xmlns:etc="http://www.wps.cn/officeDocument/2017/etCustomData" ref="A2:AY100" etc:filterBottomFollowUsedRange="0"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C</dc:creator>
  <cp:lastModifiedBy>候人兮倚</cp:lastModifiedBy>
  <dcterms:created xsi:type="dcterms:W3CDTF">2023-05-12T11:15:00Z</dcterms:created>
  <dcterms:modified xsi:type="dcterms:W3CDTF">2025-06-28T08:3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4F398B65323401D9FCB32D91DCC24A0_12</vt:lpwstr>
  </property>
</Properties>
</file>